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e/Documents/EphrussiLab/2024/Architectural role MS/final submission/Source Data/"/>
    </mc:Choice>
  </mc:AlternateContent>
  <xr:revisionPtr revIDLastSave="0" documentId="8_{A36E72A4-CAC4-AC4D-8D67-9FC62F4221BA}" xr6:coauthVersionLast="47" xr6:coauthVersionMax="47" xr10:uidLastSave="{00000000-0000-0000-0000-000000000000}"/>
  <bookViews>
    <workbookView xWindow="3180" yWindow="2000" windowWidth="27640" windowHeight="16940" xr2:uid="{EC019971-B8C3-7A4F-8898-9A51A606F5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" l="1"/>
  <c r="D9" i="1"/>
  <c r="I8" i="1"/>
  <c r="D8" i="1"/>
  <c r="I7" i="1"/>
  <c r="D7" i="1"/>
  <c r="I6" i="1"/>
  <c r="D6" i="1"/>
  <c r="I5" i="1"/>
  <c r="D5" i="1"/>
  <c r="I4" i="1"/>
  <c r="D4" i="1"/>
</calcChain>
</file>

<file path=xl/sharedStrings.xml><?xml version="1.0" encoding="utf-8"?>
<sst xmlns="http://schemas.openxmlformats.org/spreadsheetml/2006/main" count="28" uniqueCount="15">
  <si>
    <t>Fig. 2a</t>
  </si>
  <si>
    <t>Fig. 2c</t>
  </si>
  <si>
    <t>WT 359</t>
  </si>
  <si>
    <t>Dimer</t>
  </si>
  <si>
    <t>Monomer</t>
  </si>
  <si>
    <t>D/M ratio</t>
  </si>
  <si>
    <t>UU 359</t>
  </si>
  <si>
    <t>Fig 2B left</t>
  </si>
  <si>
    <t>D</t>
  </si>
  <si>
    <t>M</t>
  </si>
  <si>
    <t>osk 292</t>
  </si>
  <si>
    <t>Fig. 2b</t>
  </si>
  <si>
    <t>Line profile</t>
  </si>
  <si>
    <t>Distance_(cm)</t>
  </si>
  <si>
    <t>Gray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AA969-0F6B-8F4C-BD34-E0C32ED8BEFD}">
  <dimension ref="A1:N567"/>
  <sheetViews>
    <sheetView tabSelected="1" workbookViewId="0">
      <selection activeCell="L21" sqref="L21"/>
    </sheetView>
  </sheetViews>
  <sheetFormatPr baseColWidth="10" defaultRowHeight="16" x14ac:dyDescent="0.2"/>
  <cols>
    <col min="9" max="9" width="17.5" customWidth="1"/>
  </cols>
  <sheetData>
    <row r="1" spans="1:14" x14ac:dyDescent="0.2">
      <c r="A1" s="1" t="s">
        <v>0</v>
      </c>
      <c r="K1" s="1" t="s">
        <v>1</v>
      </c>
    </row>
    <row r="3" spans="1:14" x14ac:dyDescent="0.2">
      <c r="A3" s="2" t="s">
        <v>2</v>
      </c>
      <c r="B3" t="s">
        <v>3</v>
      </c>
      <c r="C3" t="s">
        <v>4</v>
      </c>
      <c r="D3" t="s">
        <v>5</v>
      </c>
      <c r="F3" s="2" t="s">
        <v>6</v>
      </c>
      <c r="G3" t="s">
        <v>3</v>
      </c>
      <c r="H3" t="s">
        <v>4</v>
      </c>
      <c r="I3" t="s">
        <v>5</v>
      </c>
      <c r="K3" t="s">
        <v>7</v>
      </c>
    </row>
    <row r="4" spans="1:14" x14ac:dyDescent="0.2">
      <c r="B4">
        <v>20894.157999999999</v>
      </c>
      <c r="C4">
        <v>3511.66</v>
      </c>
      <c r="D4">
        <f t="shared" ref="D4:D9" si="0">B4/C4</f>
        <v>5.9499376363315353</v>
      </c>
      <c r="G4">
        <v>6356.116</v>
      </c>
      <c r="H4">
        <v>17157.945</v>
      </c>
      <c r="I4">
        <f t="shared" ref="I4:I9" si="1">G4/H4</f>
        <v>0.37044739332128646</v>
      </c>
      <c r="K4" t="s">
        <v>2</v>
      </c>
      <c r="L4" t="s">
        <v>8</v>
      </c>
      <c r="M4">
        <v>6332.4390000000003</v>
      </c>
      <c r="N4">
        <v>1.5744013425738883</v>
      </c>
    </row>
    <row r="5" spans="1:14" x14ac:dyDescent="0.2">
      <c r="B5">
        <v>23549.814999999999</v>
      </c>
      <c r="C5">
        <v>4225.4390000000003</v>
      </c>
      <c r="D5">
        <f t="shared" si="0"/>
        <v>5.5733416101853548</v>
      </c>
      <c r="G5">
        <v>10436.208000000001</v>
      </c>
      <c r="H5">
        <v>20404.136999999999</v>
      </c>
      <c r="I5">
        <f t="shared" si="1"/>
        <v>0.51147509938793301</v>
      </c>
      <c r="L5" t="s">
        <v>9</v>
      </c>
      <c r="M5">
        <v>4022.125</v>
      </c>
    </row>
    <row r="6" spans="1:14" x14ac:dyDescent="0.2">
      <c r="B6">
        <v>18067.725999999999</v>
      </c>
      <c r="C6">
        <v>7467.4089999999997</v>
      </c>
      <c r="D6">
        <f t="shared" si="0"/>
        <v>2.419544181924413</v>
      </c>
      <c r="G6">
        <v>6518.7730000000001</v>
      </c>
      <c r="H6">
        <v>21711.157999999999</v>
      </c>
      <c r="I6">
        <f t="shared" si="1"/>
        <v>0.30024989915323724</v>
      </c>
      <c r="K6" t="s">
        <v>6</v>
      </c>
      <c r="L6" t="s">
        <v>8</v>
      </c>
      <c r="M6">
        <v>5675.7110000000002</v>
      </c>
      <c r="N6">
        <v>0.64969568861004634</v>
      </c>
    </row>
    <row r="7" spans="1:14" x14ac:dyDescent="0.2">
      <c r="B7">
        <v>19604.966</v>
      </c>
      <c r="C7">
        <v>2756.2959999999998</v>
      </c>
      <c r="D7">
        <f t="shared" si="0"/>
        <v>7.1127941266104955</v>
      </c>
      <c r="G7">
        <v>22042.128000000001</v>
      </c>
      <c r="H7">
        <v>20584.451000000001</v>
      </c>
      <c r="I7">
        <f t="shared" si="1"/>
        <v>1.0708144705923903</v>
      </c>
      <c r="L7" t="s">
        <v>9</v>
      </c>
      <c r="M7">
        <v>8735.9529999999995</v>
      </c>
    </row>
    <row r="8" spans="1:14" x14ac:dyDescent="0.2">
      <c r="B8">
        <v>18875.894</v>
      </c>
      <c r="C8">
        <v>2750.4679999999998</v>
      </c>
      <c r="D8">
        <f t="shared" si="0"/>
        <v>6.862793531864396</v>
      </c>
      <c r="G8">
        <v>8185.0159999999996</v>
      </c>
      <c r="H8">
        <v>17067.874</v>
      </c>
      <c r="I8">
        <f t="shared" si="1"/>
        <v>0.47955685634895123</v>
      </c>
      <c r="K8" t="s">
        <v>10</v>
      </c>
      <c r="L8" t="s">
        <v>8</v>
      </c>
      <c r="M8">
        <v>10666.137000000001</v>
      </c>
      <c r="N8">
        <v>0.55084816927192914</v>
      </c>
    </row>
    <row r="9" spans="1:14" x14ac:dyDescent="0.2">
      <c r="B9">
        <v>20999.664000000001</v>
      </c>
      <c r="C9">
        <v>4109.0950000000003</v>
      </c>
      <c r="D9">
        <f t="shared" si="0"/>
        <v>5.110532611195409</v>
      </c>
      <c r="G9">
        <v>15048.007</v>
      </c>
      <c r="H9">
        <v>24526.057000000001</v>
      </c>
      <c r="I9">
        <f t="shared" si="1"/>
        <v>0.61355182367879191</v>
      </c>
      <c r="L9" t="s">
        <v>9</v>
      </c>
      <c r="M9">
        <v>19363.116000000002</v>
      </c>
    </row>
    <row r="12" spans="1:14" x14ac:dyDescent="0.2">
      <c r="A12" s="1" t="s">
        <v>11</v>
      </c>
    </row>
    <row r="13" spans="1:14" x14ac:dyDescent="0.2">
      <c r="A13" t="s">
        <v>12</v>
      </c>
    </row>
    <row r="14" spans="1:14" x14ac:dyDescent="0.2">
      <c r="A14" s="2" t="s">
        <v>2</v>
      </c>
      <c r="F14" s="2" t="s">
        <v>6</v>
      </c>
    </row>
    <row r="15" spans="1:14" x14ac:dyDescent="0.2">
      <c r="A15" t="s">
        <v>13</v>
      </c>
      <c r="B15" t="s">
        <v>14</v>
      </c>
      <c r="F15" t="s">
        <v>13</v>
      </c>
      <c r="G15" t="s">
        <v>14</v>
      </c>
    </row>
    <row r="16" spans="1:14" x14ac:dyDescent="0.2">
      <c r="A16">
        <v>0</v>
      </c>
      <c r="B16">
        <v>2594.904</v>
      </c>
      <c r="F16">
        <v>0</v>
      </c>
      <c r="G16">
        <v>2504.4459999999999</v>
      </c>
    </row>
    <row r="17" spans="1:7" x14ac:dyDescent="0.2">
      <c r="A17">
        <v>5.0000000000000001E-3</v>
      </c>
      <c r="B17">
        <v>2602.6260000000002</v>
      </c>
      <c r="F17">
        <v>5.0000000000000001E-3</v>
      </c>
      <c r="G17">
        <v>2528.9520000000002</v>
      </c>
    </row>
    <row r="18" spans="1:7" x14ac:dyDescent="0.2">
      <c r="A18">
        <v>0.01</v>
      </c>
      <c r="B18">
        <v>2608.7829999999999</v>
      </c>
      <c r="F18">
        <v>0.01</v>
      </c>
      <c r="G18">
        <v>2554.9760000000001</v>
      </c>
    </row>
    <row r="19" spans="1:7" x14ac:dyDescent="0.2">
      <c r="A19">
        <v>1.4999999999999999E-2</v>
      </c>
      <c r="B19">
        <v>2622.1080000000002</v>
      </c>
      <c r="F19">
        <v>1.4999999999999999E-2</v>
      </c>
      <c r="G19">
        <v>2584.1930000000002</v>
      </c>
    </row>
    <row r="20" spans="1:7" x14ac:dyDescent="0.2">
      <c r="A20">
        <v>0.02</v>
      </c>
      <c r="B20">
        <v>2637.1689999999999</v>
      </c>
      <c r="F20">
        <v>0.02</v>
      </c>
      <c r="G20">
        <v>2612.578</v>
      </c>
    </row>
    <row r="21" spans="1:7" x14ac:dyDescent="0.2">
      <c r="A21">
        <v>2.5000000000000001E-2</v>
      </c>
      <c r="B21">
        <v>2653.9760000000001</v>
      </c>
      <c r="F21">
        <v>2.5000000000000001E-2</v>
      </c>
      <c r="G21">
        <v>2644.8919999999998</v>
      </c>
    </row>
    <row r="22" spans="1:7" x14ac:dyDescent="0.2">
      <c r="A22">
        <v>0.03</v>
      </c>
      <c r="B22">
        <v>2673.12</v>
      </c>
      <c r="F22">
        <v>0.03</v>
      </c>
      <c r="G22">
        <v>2679.0839999999998</v>
      </c>
    </row>
    <row r="23" spans="1:7" x14ac:dyDescent="0.2">
      <c r="A23">
        <v>3.5000000000000003E-2</v>
      </c>
      <c r="B23">
        <v>2692.7469999999998</v>
      </c>
      <c r="F23">
        <v>3.5000000000000003E-2</v>
      </c>
      <c r="G23">
        <v>2709.9639999999999</v>
      </c>
    </row>
    <row r="24" spans="1:7" x14ac:dyDescent="0.2">
      <c r="A24">
        <v>0.04</v>
      </c>
      <c r="B24">
        <v>2711.819</v>
      </c>
      <c r="F24">
        <v>0.04</v>
      </c>
      <c r="G24">
        <v>2740.1570000000002</v>
      </c>
    </row>
    <row r="25" spans="1:7" x14ac:dyDescent="0.2">
      <c r="A25">
        <v>4.4999999999999998E-2</v>
      </c>
      <c r="B25">
        <v>2730.6990000000001</v>
      </c>
      <c r="F25">
        <v>4.4999999999999998E-2</v>
      </c>
      <c r="G25">
        <v>2768.9279999999999</v>
      </c>
    </row>
    <row r="26" spans="1:7" x14ac:dyDescent="0.2">
      <c r="A26">
        <v>0.05</v>
      </c>
      <c r="B26">
        <v>2749.4940000000001</v>
      </c>
      <c r="F26">
        <v>0.05</v>
      </c>
      <c r="G26">
        <v>2798.8670000000002</v>
      </c>
    </row>
    <row r="27" spans="1:7" x14ac:dyDescent="0.2">
      <c r="A27">
        <v>5.5E-2</v>
      </c>
      <c r="B27">
        <v>2769.096</v>
      </c>
      <c r="F27">
        <v>5.5E-2</v>
      </c>
      <c r="G27">
        <v>2835.2049999999999</v>
      </c>
    </row>
    <row r="28" spans="1:7" x14ac:dyDescent="0.2">
      <c r="A28">
        <v>0.06</v>
      </c>
      <c r="B28">
        <v>2789.9160000000002</v>
      </c>
      <c r="F28">
        <v>0.06</v>
      </c>
      <c r="G28">
        <v>2873.59</v>
      </c>
    </row>
    <row r="29" spans="1:7" x14ac:dyDescent="0.2">
      <c r="A29">
        <v>6.5000000000000002E-2</v>
      </c>
      <c r="B29">
        <v>2811.7950000000001</v>
      </c>
      <c r="F29">
        <v>6.5000000000000002E-2</v>
      </c>
      <c r="G29">
        <v>2910.9639999999999</v>
      </c>
    </row>
    <row r="30" spans="1:7" x14ac:dyDescent="0.2">
      <c r="A30">
        <v>7.0000000000000007E-2</v>
      </c>
      <c r="B30">
        <v>2834.1080000000002</v>
      </c>
      <c r="F30">
        <v>7.0000000000000007E-2</v>
      </c>
      <c r="G30">
        <v>2945.8310000000001</v>
      </c>
    </row>
    <row r="31" spans="1:7" x14ac:dyDescent="0.2">
      <c r="A31">
        <v>7.4999999999999997E-2</v>
      </c>
      <c r="B31">
        <v>2856.3739999999998</v>
      </c>
      <c r="F31">
        <v>7.4999999999999997E-2</v>
      </c>
      <c r="G31">
        <v>2971.12</v>
      </c>
    </row>
    <row r="32" spans="1:7" x14ac:dyDescent="0.2">
      <c r="A32">
        <v>0.08</v>
      </c>
      <c r="B32">
        <v>2877</v>
      </c>
      <c r="F32">
        <v>0.08</v>
      </c>
      <c r="G32">
        <v>2997.7469999999998</v>
      </c>
    </row>
    <row r="33" spans="1:7" x14ac:dyDescent="0.2">
      <c r="A33">
        <v>8.5000000000000006E-2</v>
      </c>
      <c r="B33">
        <v>2895.9879999999998</v>
      </c>
      <c r="F33">
        <v>8.5000000000000006E-2</v>
      </c>
      <c r="G33">
        <v>3025.904</v>
      </c>
    </row>
    <row r="34" spans="1:7" x14ac:dyDescent="0.2">
      <c r="A34">
        <v>0.09</v>
      </c>
      <c r="B34">
        <v>2915.422</v>
      </c>
      <c r="F34">
        <v>0.09</v>
      </c>
      <c r="G34">
        <v>3055.4940000000001</v>
      </c>
    </row>
    <row r="35" spans="1:7" x14ac:dyDescent="0.2">
      <c r="A35">
        <v>9.5000000000000001E-2</v>
      </c>
      <c r="B35">
        <v>2936.8429999999998</v>
      </c>
      <c r="F35">
        <v>9.5000000000000001E-2</v>
      </c>
      <c r="G35">
        <v>3080.819</v>
      </c>
    </row>
    <row r="36" spans="1:7" x14ac:dyDescent="0.2">
      <c r="A36">
        <v>0.1</v>
      </c>
      <c r="B36">
        <v>2957.59</v>
      </c>
      <c r="F36">
        <v>0.1</v>
      </c>
      <c r="G36">
        <v>3103.337</v>
      </c>
    </row>
    <row r="37" spans="1:7" x14ac:dyDescent="0.2">
      <c r="A37">
        <v>0.105</v>
      </c>
      <c r="B37">
        <v>2979.4580000000001</v>
      </c>
      <c r="F37">
        <v>0.105</v>
      </c>
      <c r="G37">
        <v>3116.8310000000001</v>
      </c>
    </row>
    <row r="38" spans="1:7" x14ac:dyDescent="0.2">
      <c r="A38">
        <v>0.11</v>
      </c>
      <c r="B38">
        <v>3000.4940000000001</v>
      </c>
      <c r="F38">
        <v>0.11</v>
      </c>
      <c r="G38">
        <v>3128.12</v>
      </c>
    </row>
    <row r="39" spans="1:7" x14ac:dyDescent="0.2">
      <c r="A39">
        <v>0.115</v>
      </c>
      <c r="B39">
        <v>3019.6390000000001</v>
      </c>
      <c r="F39">
        <v>0.115</v>
      </c>
      <c r="G39">
        <v>3140.5659999999998</v>
      </c>
    </row>
    <row r="40" spans="1:7" x14ac:dyDescent="0.2">
      <c r="A40">
        <v>0.12</v>
      </c>
      <c r="B40">
        <v>3036.5659999999998</v>
      </c>
      <c r="F40">
        <v>0.12</v>
      </c>
      <c r="G40">
        <v>3147.3609999999999</v>
      </c>
    </row>
    <row r="41" spans="1:7" x14ac:dyDescent="0.2">
      <c r="A41">
        <v>0.125</v>
      </c>
      <c r="B41">
        <v>3052.9879999999998</v>
      </c>
      <c r="F41">
        <v>0.125</v>
      </c>
      <c r="G41">
        <v>3148.12</v>
      </c>
    </row>
    <row r="42" spans="1:7" x14ac:dyDescent="0.2">
      <c r="A42">
        <v>0.13</v>
      </c>
      <c r="B42">
        <v>3064.94</v>
      </c>
      <c r="F42">
        <v>0.13</v>
      </c>
      <c r="G42">
        <v>3144.337</v>
      </c>
    </row>
    <row r="43" spans="1:7" x14ac:dyDescent="0.2">
      <c r="A43">
        <v>0.13500000000000001</v>
      </c>
      <c r="B43">
        <v>3078.759</v>
      </c>
      <c r="F43">
        <v>0.13500000000000001</v>
      </c>
      <c r="G43">
        <v>3137.5540000000001</v>
      </c>
    </row>
    <row r="44" spans="1:7" x14ac:dyDescent="0.2">
      <c r="A44">
        <v>0.14000000000000001</v>
      </c>
      <c r="B44">
        <v>3092.3130000000001</v>
      </c>
      <c r="F44">
        <v>0.14000000000000001</v>
      </c>
      <c r="G44">
        <v>3128.0239999999999</v>
      </c>
    </row>
    <row r="45" spans="1:7" x14ac:dyDescent="0.2">
      <c r="A45">
        <v>0.14499999999999999</v>
      </c>
      <c r="B45">
        <v>3101.819</v>
      </c>
      <c r="F45">
        <v>0.14499999999999999</v>
      </c>
      <c r="G45">
        <v>3117.8670000000002</v>
      </c>
    </row>
    <row r="46" spans="1:7" x14ac:dyDescent="0.2">
      <c r="A46">
        <v>0.15</v>
      </c>
      <c r="B46">
        <v>3111.5659999999998</v>
      </c>
      <c r="F46">
        <v>0.15</v>
      </c>
      <c r="G46">
        <v>3106.4459999999999</v>
      </c>
    </row>
    <row r="47" spans="1:7" x14ac:dyDescent="0.2">
      <c r="A47">
        <v>0.155</v>
      </c>
      <c r="B47">
        <v>3122.663</v>
      </c>
      <c r="F47">
        <v>0.155</v>
      </c>
      <c r="G47">
        <v>3089.723</v>
      </c>
    </row>
    <row r="48" spans="1:7" x14ac:dyDescent="0.2">
      <c r="A48">
        <v>0.16</v>
      </c>
      <c r="B48">
        <v>3133.6390000000001</v>
      </c>
      <c r="F48">
        <v>0.16</v>
      </c>
      <c r="G48">
        <v>3068.6990000000001</v>
      </c>
    </row>
    <row r="49" spans="1:7" x14ac:dyDescent="0.2">
      <c r="A49">
        <v>0.16500000000000001</v>
      </c>
      <c r="B49">
        <v>3143.06</v>
      </c>
      <c r="F49">
        <v>0.16500000000000001</v>
      </c>
      <c r="G49">
        <v>3042.6019999999999</v>
      </c>
    </row>
    <row r="50" spans="1:7" x14ac:dyDescent="0.2">
      <c r="A50">
        <v>0.17</v>
      </c>
      <c r="B50">
        <v>3147.6019999999999</v>
      </c>
      <c r="F50">
        <v>0.17</v>
      </c>
      <c r="G50">
        <v>3013.7710000000002</v>
      </c>
    </row>
    <row r="51" spans="1:7" x14ac:dyDescent="0.2">
      <c r="A51">
        <v>0.17499999999999999</v>
      </c>
      <c r="B51">
        <v>3149.7109999999998</v>
      </c>
      <c r="F51">
        <v>0.17499999999999999</v>
      </c>
      <c r="G51">
        <v>2986.096</v>
      </c>
    </row>
    <row r="52" spans="1:7" x14ac:dyDescent="0.2">
      <c r="A52">
        <v>0.18</v>
      </c>
      <c r="B52">
        <v>3150.94</v>
      </c>
      <c r="F52">
        <v>0.18</v>
      </c>
      <c r="G52">
        <v>2958.0839999999998</v>
      </c>
    </row>
    <row r="53" spans="1:7" x14ac:dyDescent="0.2">
      <c r="A53">
        <v>0.185</v>
      </c>
      <c r="B53">
        <v>3151.0479999999998</v>
      </c>
      <c r="F53">
        <v>0.185</v>
      </c>
      <c r="G53">
        <v>2928.578</v>
      </c>
    </row>
    <row r="54" spans="1:7" x14ac:dyDescent="0.2">
      <c r="A54">
        <v>0.19</v>
      </c>
      <c r="B54">
        <v>3149.47</v>
      </c>
      <c r="F54">
        <v>0.19</v>
      </c>
      <c r="G54">
        <v>2900.0479999999998</v>
      </c>
    </row>
    <row r="55" spans="1:7" x14ac:dyDescent="0.2">
      <c r="A55">
        <v>0.19500000000000001</v>
      </c>
      <c r="B55">
        <v>3146.578</v>
      </c>
      <c r="F55">
        <v>0.19500000000000001</v>
      </c>
      <c r="G55">
        <v>2874.578</v>
      </c>
    </row>
    <row r="56" spans="1:7" x14ac:dyDescent="0.2">
      <c r="A56">
        <v>0.2</v>
      </c>
      <c r="B56">
        <v>3143.7350000000001</v>
      </c>
      <c r="F56">
        <v>0.2</v>
      </c>
      <c r="G56">
        <v>2856.0120000000002</v>
      </c>
    </row>
    <row r="57" spans="1:7" x14ac:dyDescent="0.2">
      <c r="A57">
        <v>0.20499999999999999</v>
      </c>
      <c r="B57">
        <v>3142.9639999999999</v>
      </c>
      <c r="F57">
        <v>0.20499999999999999</v>
      </c>
      <c r="G57">
        <v>2841.759</v>
      </c>
    </row>
    <row r="58" spans="1:7" x14ac:dyDescent="0.2">
      <c r="A58">
        <v>0.21</v>
      </c>
      <c r="B58">
        <v>3147.904</v>
      </c>
      <c r="F58">
        <v>0.21</v>
      </c>
      <c r="G58">
        <v>2831.1329999999998</v>
      </c>
    </row>
    <row r="59" spans="1:7" x14ac:dyDescent="0.2">
      <c r="A59">
        <v>0.215</v>
      </c>
      <c r="B59">
        <v>3151.4940000000001</v>
      </c>
      <c r="F59">
        <v>0.215</v>
      </c>
      <c r="G59">
        <v>2819.759</v>
      </c>
    </row>
    <row r="60" spans="1:7" x14ac:dyDescent="0.2">
      <c r="A60">
        <v>0.22</v>
      </c>
      <c r="B60">
        <v>3144.5419999999999</v>
      </c>
      <c r="F60">
        <v>0.22</v>
      </c>
      <c r="G60">
        <v>2806.8069999999998</v>
      </c>
    </row>
    <row r="61" spans="1:7" x14ac:dyDescent="0.2">
      <c r="A61">
        <v>0.22500000000000001</v>
      </c>
      <c r="B61">
        <v>3129.145</v>
      </c>
      <c r="F61">
        <v>0.22500000000000001</v>
      </c>
      <c r="G61">
        <v>2795.9639999999999</v>
      </c>
    </row>
    <row r="62" spans="1:7" x14ac:dyDescent="0.2">
      <c r="A62">
        <v>0.23</v>
      </c>
      <c r="B62">
        <v>3110</v>
      </c>
      <c r="F62">
        <v>0.23</v>
      </c>
      <c r="G62">
        <v>2787.3609999999999</v>
      </c>
    </row>
    <row r="63" spans="1:7" x14ac:dyDescent="0.2">
      <c r="A63">
        <v>0.23499999999999999</v>
      </c>
      <c r="B63">
        <v>3094.3130000000001</v>
      </c>
      <c r="F63">
        <v>0.23499999999999999</v>
      </c>
      <c r="G63">
        <v>2783.6869999999999</v>
      </c>
    </row>
    <row r="64" spans="1:7" x14ac:dyDescent="0.2">
      <c r="A64">
        <v>0.24</v>
      </c>
      <c r="B64">
        <v>3079.8069999999998</v>
      </c>
      <c r="F64">
        <v>0.24</v>
      </c>
      <c r="G64">
        <v>2780.6509999999998</v>
      </c>
    </row>
    <row r="65" spans="1:7" x14ac:dyDescent="0.2">
      <c r="A65">
        <v>0.245</v>
      </c>
      <c r="B65">
        <v>3066.53</v>
      </c>
      <c r="F65">
        <v>0.245</v>
      </c>
      <c r="G65">
        <v>2776.9760000000001</v>
      </c>
    </row>
    <row r="66" spans="1:7" x14ac:dyDescent="0.2">
      <c r="A66">
        <v>0.25</v>
      </c>
      <c r="B66">
        <v>3055.518</v>
      </c>
      <c r="F66">
        <v>0.25</v>
      </c>
      <c r="G66">
        <v>2776.3739999999998</v>
      </c>
    </row>
    <row r="67" spans="1:7" x14ac:dyDescent="0.2">
      <c r="A67">
        <v>0.255</v>
      </c>
      <c r="B67">
        <v>3046.8670000000002</v>
      </c>
      <c r="F67">
        <v>0.255</v>
      </c>
      <c r="G67">
        <v>2781.0839999999998</v>
      </c>
    </row>
    <row r="68" spans="1:7" x14ac:dyDescent="0.2">
      <c r="A68">
        <v>0.26</v>
      </c>
      <c r="B68">
        <v>3039.0239999999999</v>
      </c>
      <c r="F68">
        <v>0.26</v>
      </c>
      <c r="G68">
        <v>2790.6509999999998</v>
      </c>
    </row>
    <row r="69" spans="1:7" x14ac:dyDescent="0.2">
      <c r="A69">
        <v>0.26500000000000001</v>
      </c>
      <c r="B69">
        <v>3031.723</v>
      </c>
      <c r="F69">
        <v>0.26500000000000001</v>
      </c>
      <c r="G69">
        <v>2801.663</v>
      </c>
    </row>
    <row r="70" spans="1:7" x14ac:dyDescent="0.2">
      <c r="A70">
        <v>0.27</v>
      </c>
      <c r="B70">
        <v>3024.3249999999998</v>
      </c>
      <c r="F70">
        <v>0.27</v>
      </c>
      <c r="G70">
        <v>2814</v>
      </c>
    </row>
    <row r="71" spans="1:7" x14ac:dyDescent="0.2">
      <c r="A71">
        <v>0.27500000000000002</v>
      </c>
      <c r="B71">
        <v>3015.6990000000001</v>
      </c>
      <c r="F71">
        <v>0.27500000000000002</v>
      </c>
      <c r="G71">
        <v>2828.4940000000001</v>
      </c>
    </row>
    <row r="72" spans="1:7" x14ac:dyDescent="0.2">
      <c r="A72">
        <v>0.28000000000000003</v>
      </c>
      <c r="B72">
        <v>3004.2530000000002</v>
      </c>
      <c r="F72">
        <v>0.28000000000000003</v>
      </c>
      <c r="G72">
        <v>2846.145</v>
      </c>
    </row>
    <row r="73" spans="1:7" x14ac:dyDescent="0.2">
      <c r="A73">
        <v>0.28499999999999998</v>
      </c>
      <c r="B73">
        <v>2989.7710000000002</v>
      </c>
      <c r="F73">
        <v>0.28499999999999998</v>
      </c>
      <c r="G73">
        <v>2869.1689999999999</v>
      </c>
    </row>
    <row r="74" spans="1:7" x14ac:dyDescent="0.2">
      <c r="A74">
        <v>0.28999999999999998</v>
      </c>
      <c r="B74">
        <v>2979.2890000000002</v>
      </c>
      <c r="F74">
        <v>0.28999999999999998</v>
      </c>
      <c r="G74">
        <v>2894.723</v>
      </c>
    </row>
    <row r="75" spans="1:7" x14ac:dyDescent="0.2">
      <c r="A75">
        <v>0.29499999999999998</v>
      </c>
      <c r="B75">
        <v>2971.6390000000001</v>
      </c>
      <c r="F75">
        <v>0.29499999999999998</v>
      </c>
      <c r="G75">
        <v>2922.422</v>
      </c>
    </row>
    <row r="76" spans="1:7" x14ac:dyDescent="0.2">
      <c r="A76">
        <v>0.3</v>
      </c>
      <c r="B76">
        <v>2964.8670000000002</v>
      </c>
      <c r="F76">
        <v>0.3</v>
      </c>
      <c r="G76">
        <v>2956.2289999999998</v>
      </c>
    </row>
    <row r="77" spans="1:7" x14ac:dyDescent="0.2">
      <c r="A77">
        <v>0.30499999999999999</v>
      </c>
      <c r="B77">
        <v>2957.06</v>
      </c>
      <c r="F77">
        <v>0.30499999999999999</v>
      </c>
      <c r="G77">
        <v>2992.5419999999999</v>
      </c>
    </row>
    <row r="78" spans="1:7" x14ac:dyDescent="0.2">
      <c r="A78">
        <v>0.31</v>
      </c>
      <c r="B78">
        <v>2950.2289999999998</v>
      </c>
      <c r="F78">
        <v>0.31</v>
      </c>
      <c r="G78">
        <v>3036.9879999999998</v>
      </c>
    </row>
    <row r="79" spans="1:7" x14ac:dyDescent="0.2">
      <c r="A79">
        <v>0.315</v>
      </c>
      <c r="B79">
        <v>2946.6390000000001</v>
      </c>
      <c r="F79">
        <v>0.315</v>
      </c>
      <c r="G79">
        <v>3095.2289999999998</v>
      </c>
    </row>
    <row r="80" spans="1:7" x14ac:dyDescent="0.2">
      <c r="A80">
        <v>0.32</v>
      </c>
      <c r="B80">
        <v>2947.3490000000002</v>
      </c>
      <c r="F80">
        <v>0.32</v>
      </c>
      <c r="G80">
        <v>3163.59</v>
      </c>
    </row>
    <row r="81" spans="1:7" x14ac:dyDescent="0.2">
      <c r="A81">
        <v>0.32500000000000001</v>
      </c>
      <c r="B81">
        <v>2950.47</v>
      </c>
      <c r="F81">
        <v>0.32500000000000001</v>
      </c>
      <c r="G81">
        <v>3247.8069999999998</v>
      </c>
    </row>
    <row r="82" spans="1:7" x14ac:dyDescent="0.2">
      <c r="A82">
        <v>0.33</v>
      </c>
      <c r="B82">
        <v>2954.8069999999998</v>
      </c>
      <c r="F82">
        <v>0.33</v>
      </c>
      <c r="G82">
        <v>3350.6149999999998</v>
      </c>
    </row>
    <row r="83" spans="1:7" x14ac:dyDescent="0.2">
      <c r="A83">
        <v>0.33500000000000002</v>
      </c>
      <c r="B83">
        <v>2959.2890000000002</v>
      </c>
      <c r="F83">
        <v>0.33500000000000002</v>
      </c>
      <c r="G83">
        <v>3468.3850000000002</v>
      </c>
    </row>
    <row r="84" spans="1:7" x14ac:dyDescent="0.2">
      <c r="A84">
        <v>0.34</v>
      </c>
      <c r="B84">
        <v>2963.1689999999999</v>
      </c>
      <c r="F84">
        <v>0.34</v>
      </c>
      <c r="G84">
        <v>3608.94</v>
      </c>
    </row>
    <row r="85" spans="1:7" x14ac:dyDescent="0.2">
      <c r="A85">
        <v>0.34499999999999997</v>
      </c>
      <c r="B85">
        <v>2968</v>
      </c>
      <c r="F85">
        <v>0.34499999999999997</v>
      </c>
      <c r="G85">
        <v>3776.6149999999998</v>
      </c>
    </row>
    <row r="86" spans="1:7" x14ac:dyDescent="0.2">
      <c r="A86">
        <v>0.35</v>
      </c>
      <c r="B86">
        <v>2975.9760000000001</v>
      </c>
      <c r="F86">
        <v>0.35</v>
      </c>
      <c r="G86">
        <v>3995.5540000000001</v>
      </c>
    </row>
    <row r="87" spans="1:7" x14ac:dyDescent="0.2">
      <c r="A87">
        <v>0.35499999999999998</v>
      </c>
      <c r="B87">
        <v>2987.7950000000001</v>
      </c>
      <c r="F87">
        <v>0.35499999999999998</v>
      </c>
      <c r="G87">
        <v>4255.8320000000003</v>
      </c>
    </row>
    <row r="88" spans="1:7" x14ac:dyDescent="0.2">
      <c r="A88">
        <v>0.36</v>
      </c>
      <c r="B88">
        <v>2999.3490000000002</v>
      </c>
      <c r="F88">
        <v>0.36</v>
      </c>
      <c r="G88">
        <v>4561.8919999999998</v>
      </c>
    </row>
    <row r="89" spans="1:7" x14ac:dyDescent="0.2">
      <c r="A89">
        <v>0.36499999999999999</v>
      </c>
      <c r="B89">
        <v>3008.4940000000001</v>
      </c>
      <c r="F89">
        <v>0.36499999999999999</v>
      </c>
      <c r="G89">
        <v>4906.6750000000002</v>
      </c>
    </row>
    <row r="90" spans="1:7" x14ac:dyDescent="0.2">
      <c r="A90">
        <v>0.37</v>
      </c>
      <c r="B90">
        <v>3016.9520000000002</v>
      </c>
      <c r="F90">
        <v>0.37</v>
      </c>
      <c r="G90">
        <v>5282.8190000000004</v>
      </c>
    </row>
    <row r="91" spans="1:7" x14ac:dyDescent="0.2">
      <c r="A91">
        <v>0.375</v>
      </c>
      <c r="B91">
        <v>3025.181</v>
      </c>
      <c r="F91">
        <v>0.375</v>
      </c>
      <c r="G91">
        <v>5711.5540000000001</v>
      </c>
    </row>
    <row r="92" spans="1:7" x14ac:dyDescent="0.2">
      <c r="A92">
        <v>0.38</v>
      </c>
      <c r="B92">
        <v>3034.6869999999999</v>
      </c>
      <c r="F92">
        <v>0.38</v>
      </c>
      <c r="G92">
        <v>6198.7110000000002</v>
      </c>
    </row>
    <row r="93" spans="1:7" x14ac:dyDescent="0.2">
      <c r="A93">
        <v>0.38500000000000001</v>
      </c>
      <c r="B93">
        <v>3044.9879999999998</v>
      </c>
      <c r="F93">
        <v>0.38500000000000001</v>
      </c>
      <c r="G93">
        <v>6750.4219999999996</v>
      </c>
    </row>
    <row r="94" spans="1:7" x14ac:dyDescent="0.2">
      <c r="A94">
        <v>0.39</v>
      </c>
      <c r="B94">
        <v>3056.12</v>
      </c>
      <c r="F94">
        <v>0.39</v>
      </c>
      <c r="G94">
        <v>7351.6139999999996</v>
      </c>
    </row>
    <row r="95" spans="1:7" x14ac:dyDescent="0.2">
      <c r="A95">
        <v>0.39500000000000002</v>
      </c>
      <c r="B95">
        <v>3068.6260000000002</v>
      </c>
      <c r="F95">
        <v>0.39500000000000002</v>
      </c>
      <c r="G95">
        <v>7997.9040000000005</v>
      </c>
    </row>
    <row r="96" spans="1:7" x14ac:dyDescent="0.2">
      <c r="A96">
        <v>0.4</v>
      </c>
      <c r="B96">
        <v>3082.8310000000001</v>
      </c>
      <c r="F96">
        <v>0.4</v>
      </c>
      <c r="G96">
        <v>8673.6389999999992</v>
      </c>
    </row>
    <row r="97" spans="1:7" x14ac:dyDescent="0.2">
      <c r="A97">
        <v>0.40500000000000003</v>
      </c>
      <c r="B97">
        <v>3098.3980000000001</v>
      </c>
      <c r="F97">
        <v>0.40500000000000003</v>
      </c>
      <c r="G97">
        <v>9359.3130000000001</v>
      </c>
    </row>
    <row r="98" spans="1:7" x14ac:dyDescent="0.2">
      <c r="A98">
        <v>0.41</v>
      </c>
      <c r="B98">
        <v>3114.4340000000002</v>
      </c>
      <c r="F98">
        <v>0.41</v>
      </c>
      <c r="G98">
        <v>10074.541999999999</v>
      </c>
    </row>
    <row r="99" spans="1:7" x14ac:dyDescent="0.2">
      <c r="A99">
        <v>0.41499999999999998</v>
      </c>
      <c r="B99">
        <v>3132.6750000000002</v>
      </c>
      <c r="F99">
        <v>0.41499999999999998</v>
      </c>
      <c r="G99">
        <v>10846.373</v>
      </c>
    </row>
    <row r="100" spans="1:7" x14ac:dyDescent="0.2">
      <c r="A100">
        <v>0.42</v>
      </c>
      <c r="B100">
        <v>3157.9520000000002</v>
      </c>
      <c r="F100">
        <v>0.42</v>
      </c>
      <c r="G100">
        <v>11612.519</v>
      </c>
    </row>
    <row r="101" spans="1:7" x14ac:dyDescent="0.2">
      <c r="A101">
        <v>0.42499999999999999</v>
      </c>
      <c r="B101">
        <v>3186.241</v>
      </c>
      <c r="F101">
        <v>0.42499999999999999</v>
      </c>
      <c r="G101">
        <v>12313.735000000001</v>
      </c>
    </row>
    <row r="102" spans="1:7" x14ac:dyDescent="0.2">
      <c r="A102">
        <v>0.43</v>
      </c>
      <c r="B102">
        <v>3216.3130000000001</v>
      </c>
      <c r="F102">
        <v>0.43</v>
      </c>
      <c r="G102">
        <v>12998.264999999999</v>
      </c>
    </row>
    <row r="103" spans="1:7" x14ac:dyDescent="0.2">
      <c r="A103">
        <v>0.435</v>
      </c>
      <c r="B103">
        <v>3253.2890000000002</v>
      </c>
      <c r="F103">
        <v>0.435</v>
      </c>
      <c r="G103">
        <v>13681.843999999999</v>
      </c>
    </row>
    <row r="104" spans="1:7" x14ac:dyDescent="0.2">
      <c r="A104">
        <v>0.44</v>
      </c>
      <c r="B104">
        <v>3297.277</v>
      </c>
      <c r="F104">
        <v>0.44</v>
      </c>
      <c r="G104">
        <v>14274.458000000001</v>
      </c>
    </row>
    <row r="105" spans="1:7" x14ac:dyDescent="0.2">
      <c r="A105">
        <v>0.44500000000000001</v>
      </c>
      <c r="B105">
        <v>3347.482</v>
      </c>
      <c r="F105">
        <v>0.44500000000000001</v>
      </c>
      <c r="G105">
        <v>14784.337</v>
      </c>
    </row>
    <row r="106" spans="1:7" x14ac:dyDescent="0.2">
      <c r="A106">
        <v>0.45</v>
      </c>
      <c r="B106">
        <v>3412.47</v>
      </c>
      <c r="F106">
        <v>0.45</v>
      </c>
      <c r="G106">
        <v>15164.915999999999</v>
      </c>
    </row>
    <row r="107" spans="1:7" x14ac:dyDescent="0.2">
      <c r="A107">
        <v>0.45500000000000002</v>
      </c>
      <c r="B107">
        <v>3494.6019999999999</v>
      </c>
      <c r="F107">
        <v>0.45500000000000002</v>
      </c>
      <c r="G107">
        <v>15412.337</v>
      </c>
    </row>
    <row r="108" spans="1:7" x14ac:dyDescent="0.2">
      <c r="A108">
        <v>0.46</v>
      </c>
      <c r="B108">
        <v>3579.5659999999998</v>
      </c>
      <c r="F108">
        <v>0.46</v>
      </c>
      <c r="G108">
        <v>15535.264999999999</v>
      </c>
    </row>
    <row r="109" spans="1:7" x14ac:dyDescent="0.2">
      <c r="A109">
        <v>0.46500000000000002</v>
      </c>
      <c r="B109">
        <v>3679.8429999999998</v>
      </c>
      <c r="F109">
        <v>0.46500000000000002</v>
      </c>
      <c r="G109">
        <v>15513.023999999999</v>
      </c>
    </row>
    <row r="110" spans="1:7" x14ac:dyDescent="0.2">
      <c r="A110">
        <v>0.47</v>
      </c>
      <c r="B110">
        <v>3795.0720000000001</v>
      </c>
      <c r="F110">
        <v>0.47</v>
      </c>
      <c r="G110">
        <v>15335.951999999999</v>
      </c>
    </row>
    <row r="111" spans="1:7" x14ac:dyDescent="0.2">
      <c r="A111">
        <v>0.47499999999999998</v>
      </c>
      <c r="B111">
        <v>3929.12</v>
      </c>
      <c r="F111">
        <v>0.47499999999999998</v>
      </c>
      <c r="G111">
        <v>15043.361000000001</v>
      </c>
    </row>
    <row r="112" spans="1:7" x14ac:dyDescent="0.2">
      <c r="A112">
        <v>0.48</v>
      </c>
      <c r="B112">
        <v>4076.241</v>
      </c>
      <c r="F112">
        <v>0.48</v>
      </c>
      <c r="G112">
        <v>14586.591</v>
      </c>
    </row>
    <row r="113" spans="1:7" x14ac:dyDescent="0.2">
      <c r="A113">
        <v>0.48499999999999999</v>
      </c>
      <c r="B113">
        <v>4231.4340000000002</v>
      </c>
      <c r="F113">
        <v>0.48499999999999999</v>
      </c>
      <c r="G113">
        <v>14018.831</v>
      </c>
    </row>
    <row r="114" spans="1:7" x14ac:dyDescent="0.2">
      <c r="A114">
        <v>0.49</v>
      </c>
      <c r="B114">
        <v>4402.1809999999996</v>
      </c>
      <c r="F114">
        <v>0.49</v>
      </c>
      <c r="G114">
        <v>13333.361000000001</v>
      </c>
    </row>
    <row r="115" spans="1:7" x14ac:dyDescent="0.2">
      <c r="A115">
        <v>0.495</v>
      </c>
      <c r="B115">
        <v>4582.7709999999997</v>
      </c>
      <c r="F115">
        <v>0.495</v>
      </c>
      <c r="G115">
        <v>12644.53</v>
      </c>
    </row>
    <row r="116" spans="1:7" x14ac:dyDescent="0.2">
      <c r="A116">
        <v>0.5</v>
      </c>
      <c r="B116">
        <v>4779.7349999999997</v>
      </c>
      <c r="F116">
        <v>0.5</v>
      </c>
      <c r="G116">
        <v>11860.939</v>
      </c>
    </row>
    <row r="117" spans="1:7" x14ac:dyDescent="0.2">
      <c r="A117">
        <v>0.505</v>
      </c>
      <c r="B117">
        <v>4986.47</v>
      </c>
      <c r="F117">
        <v>0.505</v>
      </c>
      <c r="G117">
        <v>10973.191999999999</v>
      </c>
    </row>
    <row r="118" spans="1:7" x14ac:dyDescent="0.2">
      <c r="A118">
        <v>0.51</v>
      </c>
      <c r="B118">
        <v>5185.7950000000001</v>
      </c>
      <c r="F118">
        <v>0.51</v>
      </c>
      <c r="G118">
        <v>10009.084000000001</v>
      </c>
    </row>
    <row r="119" spans="1:7" x14ac:dyDescent="0.2">
      <c r="A119">
        <v>0.51500000000000001</v>
      </c>
      <c r="B119">
        <v>5383.5060000000003</v>
      </c>
      <c r="F119">
        <v>0.51500000000000001</v>
      </c>
      <c r="G119">
        <v>9111.2530000000006</v>
      </c>
    </row>
    <row r="120" spans="1:7" x14ac:dyDescent="0.2">
      <c r="A120">
        <v>0.52</v>
      </c>
      <c r="B120">
        <v>5592.94</v>
      </c>
      <c r="F120">
        <v>0.52</v>
      </c>
      <c r="G120">
        <v>8281.6270000000004</v>
      </c>
    </row>
    <row r="121" spans="1:7" x14ac:dyDescent="0.2">
      <c r="A121">
        <v>0.52500000000000002</v>
      </c>
      <c r="B121">
        <v>5790.6390000000001</v>
      </c>
      <c r="F121">
        <v>0.52500000000000002</v>
      </c>
      <c r="G121">
        <v>7572.277</v>
      </c>
    </row>
    <row r="122" spans="1:7" x14ac:dyDescent="0.2">
      <c r="A122">
        <v>0.53</v>
      </c>
      <c r="B122">
        <v>5974.518</v>
      </c>
      <c r="F122">
        <v>0.53</v>
      </c>
      <c r="G122">
        <v>6894.9759999999997</v>
      </c>
    </row>
    <row r="123" spans="1:7" x14ac:dyDescent="0.2">
      <c r="A123">
        <v>0.53500000000000003</v>
      </c>
      <c r="B123">
        <v>6160.7349999999997</v>
      </c>
      <c r="F123">
        <v>0.53500000000000003</v>
      </c>
      <c r="G123">
        <v>6262.8789999999999</v>
      </c>
    </row>
    <row r="124" spans="1:7" x14ac:dyDescent="0.2">
      <c r="A124">
        <v>0.54</v>
      </c>
      <c r="B124">
        <v>6330.1319999999996</v>
      </c>
      <c r="F124">
        <v>0.54</v>
      </c>
      <c r="G124">
        <v>5669.59</v>
      </c>
    </row>
    <row r="125" spans="1:7" x14ac:dyDescent="0.2">
      <c r="A125">
        <v>0.54500000000000004</v>
      </c>
      <c r="B125">
        <v>6466.65</v>
      </c>
      <c r="F125">
        <v>0.54500000000000004</v>
      </c>
      <c r="G125">
        <v>5150.4219999999996</v>
      </c>
    </row>
    <row r="126" spans="1:7" x14ac:dyDescent="0.2">
      <c r="A126">
        <v>0.55000000000000004</v>
      </c>
      <c r="B126">
        <v>6576.8069999999998</v>
      </c>
      <c r="F126">
        <v>0.55000000000000004</v>
      </c>
      <c r="G126">
        <v>4640.9759999999997</v>
      </c>
    </row>
    <row r="127" spans="1:7" x14ac:dyDescent="0.2">
      <c r="A127">
        <v>0.55500000000000005</v>
      </c>
      <c r="B127">
        <v>6654.5540000000001</v>
      </c>
      <c r="F127">
        <v>0.55500000000000005</v>
      </c>
      <c r="G127">
        <v>4187.7830000000004</v>
      </c>
    </row>
    <row r="128" spans="1:7" x14ac:dyDescent="0.2">
      <c r="A128">
        <v>0.56000000000000005</v>
      </c>
      <c r="B128">
        <v>6691.59</v>
      </c>
      <c r="F128">
        <v>0.56000000000000005</v>
      </c>
      <c r="G128">
        <v>3853.9760000000001</v>
      </c>
    </row>
    <row r="129" spans="1:7" x14ac:dyDescent="0.2">
      <c r="A129">
        <v>0.56499999999999995</v>
      </c>
      <c r="B129">
        <v>6694.4459999999999</v>
      </c>
      <c r="F129">
        <v>0.56499999999999995</v>
      </c>
      <c r="G129">
        <v>3614.9160000000002</v>
      </c>
    </row>
    <row r="130" spans="1:7" x14ac:dyDescent="0.2">
      <c r="A130">
        <v>0.56999999999999995</v>
      </c>
      <c r="B130">
        <v>6673.9040000000005</v>
      </c>
      <c r="F130">
        <v>0.56999999999999995</v>
      </c>
      <c r="G130">
        <v>3442.482</v>
      </c>
    </row>
    <row r="131" spans="1:7" x14ac:dyDescent="0.2">
      <c r="A131">
        <v>0.57499999999999996</v>
      </c>
      <c r="B131">
        <v>6622.6390000000001</v>
      </c>
      <c r="F131">
        <v>0.57499999999999996</v>
      </c>
      <c r="G131">
        <v>3313.8069999999998</v>
      </c>
    </row>
    <row r="132" spans="1:7" x14ac:dyDescent="0.2">
      <c r="A132">
        <v>0.57999999999999996</v>
      </c>
      <c r="B132">
        <v>6537.2529999999997</v>
      </c>
      <c r="F132">
        <v>0.57999999999999996</v>
      </c>
      <c r="G132">
        <v>3231.6869999999999</v>
      </c>
    </row>
    <row r="133" spans="1:7" x14ac:dyDescent="0.2">
      <c r="A133">
        <v>0.58499999999999996</v>
      </c>
      <c r="B133">
        <v>6424.6139999999996</v>
      </c>
      <c r="F133">
        <v>0.58499999999999996</v>
      </c>
      <c r="G133">
        <v>3187.0120000000002</v>
      </c>
    </row>
    <row r="134" spans="1:7" x14ac:dyDescent="0.2">
      <c r="A134">
        <v>0.59</v>
      </c>
      <c r="B134">
        <v>6283.3860000000004</v>
      </c>
      <c r="F134">
        <v>0.59</v>
      </c>
      <c r="G134">
        <v>3173.06</v>
      </c>
    </row>
    <row r="135" spans="1:7" x14ac:dyDescent="0.2">
      <c r="A135">
        <v>0.59499999999999997</v>
      </c>
      <c r="B135">
        <v>6137.3249999999998</v>
      </c>
      <c r="F135">
        <v>0.59499999999999997</v>
      </c>
      <c r="G135">
        <v>3187.723</v>
      </c>
    </row>
    <row r="136" spans="1:7" x14ac:dyDescent="0.2">
      <c r="A136">
        <v>0.6</v>
      </c>
      <c r="B136">
        <v>5975.4219999999996</v>
      </c>
      <c r="F136">
        <v>0.6</v>
      </c>
      <c r="G136">
        <v>3218.6990000000001</v>
      </c>
    </row>
    <row r="137" spans="1:7" x14ac:dyDescent="0.2">
      <c r="A137">
        <v>0.60499999999999998</v>
      </c>
      <c r="B137">
        <v>5790</v>
      </c>
      <c r="F137">
        <v>0.60499999999999998</v>
      </c>
      <c r="G137">
        <v>3264.3980000000001</v>
      </c>
    </row>
    <row r="138" spans="1:7" x14ac:dyDescent="0.2">
      <c r="A138">
        <v>0.61</v>
      </c>
      <c r="B138">
        <v>5601.5659999999998</v>
      </c>
      <c r="F138">
        <v>0.61</v>
      </c>
      <c r="G138">
        <v>3324.3609999999999</v>
      </c>
    </row>
    <row r="139" spans="1:7" x14ac:dyDescent="0.2">
      <c r="A139">
        <v>0.61499999999999999</v>
      </c>
      <c r="B139">
        <v>5434.7470000000003</v>
      </c>
      <c r="F139">
        <v>0.61499999999999999</v>
      </c>
      <c r="G139">
        <v>3393.3739999999998</v>
      </c>
    </row>
    <row r="140" spans="1:7" x14ac:dyDescent="0.2">
      <c r="A140">
        <v>0.62</v>
      </c>
      <c r="B140">
        <v>5290.5780000000004</v>
      </c>
      <c r="F140">
        <v>0.62</v>
      </c>
      <c r="G140">
        <v>3477.7950000000001</v>
      </c>
    </row>
    <row r="141" spans="1:7" x14ac:dyDescent="0.2">
      <c r="A141">
        <v>0.625</v>
      </c>
      <c r="B141">
        <v>5184</v>
      </c>
      <c r="F141">
        <v>0.625</v>
      </c>
      <c r="G141">
        <v>3568.8919999999998</v>
      </c>
    </row>
    <row r="142" spans="1:7" x14ac:dyDescent="0.2">
      <c r="A142">
        <v>0.63</v>
      </c>
      <c r="B142">
        <v>5083.3010000000004</v>
      </c>
      <c r="F142">
        <v>0.63</v>
      </c>
      <c r="G142">
        <v>3667.2890000000002</v>
      </c>
    </row>
    <row r="143" spans="1:7" x14ac:dyDescent="0.2">
      <c r="A143">
        <v>0.63500000000000001</v>
      </c>
      <c r="B143">
        <v>4980.6629999999996</v>
      </c>
      <c r="F143">
        <v>0.63500000000000001</v>
      </c>
      <c r="G143">
        <v>3789.7109999999998</v>
      </c>
    </row>
    <row r="144" spans="1:7" x14ac:dyDescent="0.2">
      <c r="A144">
        <v>0.64</v>
      </c>
      <c r="B144">
        <v>4902.53</v>
      </c>
      <c r="F144">
        <v>0.64</v>
      </c>
      <c r="G144">
        <v>3914.2530000000002</v>
      </c>
    </row>
    <row r="145" spans="1:7" x14ac:dyDescent="0.2">
      <c r="A145">
        <v>0.64500000000000002</v>
      </c>
      <c r="B145">
        <v>4841.8789999999999</v>
      </c>
      <c r="F145">
        <v>0.64500000000000002</v>
      </c>
      <c r="G145">
        <v>4057.7710000000002</v>
      </c>
    </row>
    <row r="146" spans="1:7" x14ac:dyDescent="0.2">
      <c r="A146">
        <v>0.65</v>
      </c>
      <c r="B146">
        <v>4800.8789999999999</v>
      </c>
      <c r="F146">
        <v>0.65</v>
      </c>
      <c r="G146">
        <v>4229.5780000000004</v>
      </c>
    </row>
    <row r="147" spans="1:7" x14ac:dyDescent="0.2">
      <c r="A147">
        <v>0.65500000000000003</v>
      </c>
      <c r="B147">
        <v>4773.3969999999999</v>
      </c>
      <c r="F147">
        <v>0.65500000000000003</v>
      </c>
      <c r="G147">
        <v>4403.3249999999998</v>
      </c>
    </row>
    <row r="148" spans="1:7" x14ac:dyDescent="0.2">
      <c r="A148">
        <v>0.66</v>
      </c>
      <c r="B148">
        <v>4769.2290000000003</v>
      </c>
      <c r="F148">
        <v>0.66</v>
      </c>
      <c r="G148">
        <v>4591.2049999999999</v>
      </c>
    </row>
    <row r="149" spans="1:7" x14ac:dyDescent="0.2">
      <c r="A149">
        <v>0.66500000000000004</v>
      </c>
      <c r="B149">
        <v>4777.7349999999997</v>
      </c>
      <c r="F149">
        <v>0.66500000000000004</v>
      </c>
      <c r="G149">
        <v>4768.6390000000001</v>
      </c>
    </row>
    <row r="150" spans="1:7" x14ac:dyDescent="0.2">
      <c r="A150">
        <v>0.67</v>
      </c>
      <c r="B150">
        <v>4794.1809999999996</v>
      </c>
      <c r="F150">
        <v>0.67</v>
      </c>
      <c r="G150">
        <v>4965.9639999999999</v>
      </c>
    </row>
    <row r="151" spans="1:7" x14ac:dyDescent="0.2">
      <c r="A151">
        <v>0.67500000000000004</v>
      </c>
      <c r="B151">
        <v>4823.4340000000002</v>
      </c>
      <c r="F151">
        <v>0.67500000000000004</v>
      </c>
      <c r="G151">
        <v>5205.5540000000001</v>
      </c>
    </row>
    <row r="152" spans="1:7" x14ac:dyDescent="0.2">
      <c r="A152">
        <v>0.68</v>
      </c>
      <c r="B152">
        <v>4859.0360000000001</v>
      </c>
      <c r="F152">
        <v>0.68</v>
      </c>
      <c r="G152">
        <v>5465</v>
      </c>
    </row>
    <row r="153" spans="1:7" x14ac:dyDescent="0.2">
      <c r="A153">
        <v>0.68500000000000005</v>
      </c>
      <c r="B153">
        <v>4899.3860000000004</v>
      </c>
      <c r="F153">
        <v>0.68500000000000005</v>
      </c>
      <c r="G153">
        <v>5749.6629999999996</v>
      </c>
    </row>
    <row r="154" spans="1:7" x14ac:dyDescent="0.2">
      <c r="A154">
        <v>0.69</v>
      </c>
      <c r="B154">
        <v>4944.8190000000004</v>
      </c>
      <c r="F154">
        <v>0.69</v>
      </c>
      <c r="G154">
        <v>6074.7470000000003</v>
      </c>
    </row>
    <row r="155" spans="1:7" x14ac:dyDescent="0.2">
      <c r="A155">
        <v>0.69499999999999995</v>
      </c>
      <c r="B155">
        <v>4994.2889999999998</v>
      </c>
      <c r="F155">
        <v>0.69499999999999995</v>
      </c>
      <c r="G155">
        <v>6432.2049999999999</v>
      </c>
    </row>
    <row r="156" spans="1:7" x14ac:dyDescent="0.2">
      <c r="A156">
        <v>0.7</v>
      </c>
      <c r="B156">
        <v>5046.1450000000004</v>
      </c>
      <c r="F156">
        <v>0.7</v>
      </c>
      <c r="G156">
        <v>6823.65</v>
      </c>
    </row>
    <row r="157" spans="1:7" x14ac:dyDescent="0.2">
      <c r="A157">
        <v>0.70499999999999996</v>
      </c>
      <c r="B157">
        <v>5094.6869999999999</v>
      </c>
      <c r="F157">
        <v>0.70499999999999996</v>
      </c>
      <c r="G157">
        <v>7228.2169999999996</v>
      </c>
    </row>
    <row r="158" spans="1:7" x14ac:dyDescent="0.2">
      <c r="A158">
        <v>0.71</v>
      </c>
      <c r="B158">
        <v>5142.5659999999998</v>
      </c>
      <c r="F158">
        <v>0.71</v>
      </c>
      <c r="G158">
        <v>7644.2529999999997</v>
      </c>
    </row>
    <row r="159" spans="1:7" x14ac:dyDescent="0.2">
      <c r="A159">
        <v>0.71499999999999997</v>
      </c>
      <c r="B159">
        <v>5193.759</v>
      </c>
      <c r="F159">
        <v>0.71499999999999997</v>
      </c>
      <c r="G159">
        <v>8042.3609999999999</v>
      </c>
    </row>
    <row r="160" spans="1:7" x14ac:dyDescent="0.2">
      <c r="A160">
        <v>0.72</v>
      </c>
      <c r="B160">
        <v>5243.9639999999999</v>
      </c>
      <c r="F160">
        <v>0.72</v>
      </c>
      <c r="G160">
        <v>8435.3729999999996</v>
      </c>
    </row>
    <row r="161" spans="1:7" x14ac:dyDescent="0.2">
      <c r="A161">
        <v>0.72499999999999998</v>
      </c>
      <c r="B161">
        <v>5290.518</v>
      </c>
      <c r="F161">
        <v>0.72499999999999998</v>
      </c>
      <c r="G161">
        <v>8814.1329999999998</v>
      </c>
    </row>
    <row r="162" spans="1:7" x14ac:dyDescent="0.2">
      <c r="A162">
        <v>0.73</v>
      </c>
      <c r="B162">
        <v>5331.0240000000003</v>
      </c>
      <c r="F162">
        <v>0.73</v>
      </c>
      <c r="G162">
        <v>9196.4449999999997</v>
      </c>
    </row>
    <row r="163" spans="1:7" x14ac:dyDescent="0.2">
      <c r="A163">
        <v>0.73499999999999999</v>
      </c>
      <c r="B163">
        <v>5379.53</v>
      </c>
      <c r="F163">
        <v>0.73499999999999999</v>
      </c>
      <c r="G163">
        <v>9533.0720000000001</v>
      </c>
    </row>
    <row r="164" spans="1:7" x14ac:dyDescent="0.2">
      <c r="A164">
        <v>0.74</v>
      </c>
      <c r="B164">
        <v>5432.1809999999996</v>
      </c>
      <c r="F164">
        <v>0.74</v>
      </c>
      <c r="G164">
        <v>9833.0840000000007</v>
      </c>
    </row>
    <row r="165" spans="1:7" x14ac:dyDescent="0.2">
      <c r="A165">
        <v>0.745</v>
      </c>
      <c r="B165">
        <v>5486.2049999999999</v>
      </c>
      <c r="F165">
        <v>0.745</v>
      </c>
      <c r="G165">
        <v>10080.469999999999</v>
      </c>
    </row>
    <row r="166" spans="1:7" x14ac:dyDescent="0.2">
      <c r="A166">
        <v>0.75</v>
      </c>
      <c r="B166">
        <v>5548.6139999999996</v>
      </c>
      <c r="F166">
        <v>0.75</v>
      </c>
      <c r="G166">
        <v>10249.578</v>
      </c>
    </row>
    <row r="167" spans="1:7" x14ac:dyDescent="0.2">
      <c r="A167">
        <v>0.755</v>
      </c>
      <c r="B167">
        <v>5624.47</v>
      </c>
      <c r="F167">
        <v>0.755</v>
      </c>
      <c r="G167">
        <v>10344.831</v>
      </c>
    </row>
    <row r="168" spans="1:7" x14ac:dyDescent="0.2">
      <c r="A168">
        <v>0.76</v>
      </c>
      <c r="B168">
        <v>5708.2049999999999</v>
      </c>
      <c r="F168">
        <v>0.76</v>
      </c>
      <c r="G168">
        <v>10358.855</v>
      </c>
    </row>
    <row r="169" spans="1:7" x14ac:dyDescent="0.2">
      <c r="A169">
        <v>0.76500000000000001</v>
      </c>
      <c r="B169">
        <v>5809.8549999999996</v>
      </c>
      <c r="F169">
        <v>0.76500000000000001</v>
      </c>
      <c r="G169">
        <v>10282.541999999999</v>
      </c>
    </row>
    <row r="170" spans="1:7" x14ac:dyDescent="0.2">
      <c r="A170">
        <v>0.77</v>
      </c>
      <c r="B170">
        <v>5918.1319999999996</v>
      </c>
      <c r="F170">
        <v>0.77</v>
      </c>
      <c r="G170">
        <v>10104.699000000001</v>
      </c>
    </row>
    <row r="171" spans="1:7" x14ac:dyDescent="0.2">
      <c r="A171">
        <v>0.77500000000000002</v>
      </c>
      <c r="B171">
        <v>6034.1930000000002</v>
      </c>
      <c r="F171">
        <v>0.77500000000000002</v>
      </c>
      <c r="G171">
        <v>9835.7350000000006</v>
      </c>
    </row>
    <row r="172" spans="1:7" x14ac:dyDescent="0.2">
      <c r="A172">
        <v>0.78</v>
      </c>
      <c r="B172">
        <v>6173.3249999999998</v>
      </c>
      <c r="F172">
        <v>0.78</v>
      </c>
      <c r="G172">
        <v>9472.0360000000001</v>
      </c>
    </row>
    <row r="173" spans="1:7" x14ac:dyDescent="0.2">
      <c r="A173">
        <v>0.78500000000000003</v>
      </c>
      <c r="B173">
        <v>6344.9880000000003</v>
      </c>
      <c r="F173">
        <v>0.78500000000000003</v>
      </c>
      <c r="G173">
        <v>9064.4809999999998</v>
      </c>
    </row>
    <row r="174" spans="1:7" x14ac:dyDescent="0.2">
      <c r="A174">
        <v>0.79</v>
      </c>
      <c r="B174">
        <v>6563.2290000000003</v>
      </c>
      <c r="F174">
        <v>0.79</v>
      </c>
      <c r="G174">
        <v>8616.8189999999995</v>
      </c>
    </row>
    <row r="175" spans="1:7" x14ac:dyDescent="0.2">
      <c r="A175">
        <v>0.79500000000000004</v>
      </c>
      <c r="B175">
        <v>6817.6989999999996</v>
      </c>
      <c r="F175">
        <v>0.79500000000000004</v>
      </c>
      <c r="G175">
        <v>8161.9880000000003</v>
      </c>
    </row>
    <row r="176" spans="1:7" x14ac:dyDescent="0.2">
      <c r="A176">
        <v>0.8</v>
      </c>
      <c r="B176">
        <v>7117.6989999999996</v>
      </c>
      <c r="F176">
        <v>0.8</v>
      </c>
      <c r="G176">
        <v>7683.6139999999996</v>
      </c>
    </row>
    <row r="177" spans="1:7" x14ac:dyDescent="0.2">
      <c r="A177">
        <v>0.80500000000000005</v>
      </c>
      <c r="B177">
        <v>7462.518</v>
      </c>
      <c r="F177">
        <v>0.80500000000000005</v>
      </c>
      <c r="G177">
        <v>7170.2290000000003</v>
      </c>
    </row>
    <row r="178" spans="1:7" x14ac:dyDescent="0.2">
      <c r="A178">
        <v>0.81</v>
      </c>
      <c r="B178">
        <v>7869.1930000000002</v>
      </c>
      <c r="F178">
        <v>0.81</v>
      </c>
      <c r="G178">
        <v>6609.1809999999996</v>
      </c>
    </row>
    <row r="179" spans="1:7" x14ac:dyDescent="0.2">
      <c r="A179">
        <v>0.81499999999999995</v>
      </c>
      <c r="B179">
        <v>8339.277</v>
      </c>
      <c r="F179">
        <v>0.81499999999999995</v>
      </c>
      <c r="G179">
        <v>6061.5540000000001</v>
      </c>
    </row>
    <row r="180" spans="1:7" x14ac:dyDescent="0.2">
      <c r="A180">
        <v>0.82</v>
      </c>
      <c r="B180">
        <v>8892.5300000000007</v>
      </c>
      <c r="F180">
        <v>0.82</v>
      </c>
      <c r="G180">
        <v>5579.7950000000001</v>
      </c>
    </row>
    <row r="181" spans="1:7" x14ac:dyDescent="0.2">
      <c r="A181">
        <v>0.82499999999999996</v>
      </c>
      <c r="B181">
        <v>9501.0720000000001</v>
      </c>
      <c r="F181">
        <v>0.82499999999999996</v>
      </c>
      <c r="G181">
        <v>5130.3969999999999</v>
      </c>
    </row>
    <row r="182" spans="1:7" x14ac:dyDescent="0.2">
      <c r="A182">
        <v>0.83</v>
      </c>
      <c r="B182">
        <v>10145.735000000001</v>
      </c>
      <c r="F182">
        <v>0.83</v>
      </c>
      <c r="G182">
        <v>4709.5420000000004</v>
      </c>
    </row>
    <row r="183" spans="1:7" x14ac:dyDescent="0.2">
      <c r="A183">
        <v>0.83499999999999996</v>
      </c>
      <c r="B183">
        <v>10844.325000000001</v>
      </c>
      <c r="F183">
        <v>0.83499999999999996</v>
      </c>
      <c r="G183">
        <v>4297.518</v>
      </c>
    </row>
    <row r="184" spans="1:7" x14ac:dyDescent="0.2">
      <c r="A184">
        <v>0.84</v>
      </c>
      <c r="B184">
        <v>11636.819</v>
      </c>
      <c r="F184">
        <v>0.84</v>
      </c>
      <c r="G184">
        <v>3947.2049999999999</v>
      </c>
    </row>
    <row r="185" spans="1:7" x14ac:dyDescent="0.2">
      <c r="A185">
        <v>0.84499999999999997</v>
      </c>
      <c r="B185">
        <v>12475.663</v>
      </c>
      <c r="F185">
        <v>0.84499999999999997</v>
      </c>
      <c r="G185">
        <v>3646.6260000000002</v>
      </c>
    </row>
    <row r="186" spans="1:7" x14ac:dyDescent="0.2">
      <c r="A186">
        <v>0.85</v>
      </c>
      <c r="B186">
        <v>13313.145</v>
      </c>
      <c r="F186">
        <v>0.85</v>
      </c>
      <c r="G186">
        <v>3381.277</v>
      </c>
    </row>
    <row r="187" spans="1:7" x14ac:dyDescent="0.2">
      <c r="A187">
        <v>0.85499999999999998</v>
      </c>
      <c r="B187">
        <v>14127.097</v>
      </c>
      <c r="F187">
        <v>0.85499999999999998</v>
      </c>
      <c r="G187">
        <v>3164.94</v>
      </c>
    </row>
    <row r="188" spans="1:7" x14ac:dyDescent="0.2">
      <c r="A188">
        <v>0.86</v>
      </c>
      <c r="B188">
        <v>14946.409</v>
      </c>
      <c r="F188">
        <v>0.86</v>
      </c>
      <c r="G188">
        <v>2991.904</v>
      </c>
    </row>
    <row r="189" spans="1:7" x14ac:dyDescent="0.2">
      <c r="A189">
        <v>0.86499999999999999</v>
      </c>
      <c r="B189">
        <v>15645.591</v>
      </c>
      <c r="F189">
        <v>0.86499999999999999</v>
      </c>
      <c r="G189">
        <v>2847.4580000000001</v>
      </c>
    </row>
    <row r="190" spans="1:7" x14ac:dyDescent="0.2">
      <c r="A190">
        <v>0.87</v>
      </c>
      <c r="B190">
        <v>16245.578</v>
      </c>
      <c r="F190">
        <v>0.87</v>
      </c>
      <c r="G190">
        <v>2733.0839999999998</v>
      </c>
    </row>
    <row r="191" spans="1:7" x14ac:dyDescent="0.2">
      <c r="A191">
        <v>0.875</v>
      </c>
      <c r="B191">
        <v>16713.373</v>
      </c>
      <c r="F191">
        <v>0.875</v>
      </c>
      <c r="G191">
        <v>2627.8310000000001</v>
      </c>
    </row>
    <row r="192" spans="1:7" x14ac:dyDescent="0.2">
      <c r="A192">
        <v>0.88</v>
      </c>
      <c r="B192">
        <v>17048.240000000002</v>
      </c>
      <c r="F192">
        <v>0.88</v>
      </c>
      <c r="G192">
        <v>2557.3490000000002</v>
      </c>
    </row>
    <row r="193" spans="1:7" x14ac:dyDescent="0.2">
      <c r="A193">
        <v>0.88500000000000001</v>
      </c>
      <c r="B193">
        <v>17150.240000000002</v>
      </c>
      <c r="F193">
        <v>0.88500000000000001</v>
      </c>
      <c r="G193">
        <v>2504.3739999999998</v>
      </c>
    </row>
    <row r="194" spans="1:7" x14ac:dyDescent="0.2">
      <c r="A194">
        <v>0.89</v>
      </c>
      <c r="B194">
        <v>17052.096000000001</v>
      </c>
      <c r="F194">
        <v>0.89</v>
      </c>
      <c r="G194">
        <v>2472.7350000000001</v>
      </c>
    </row>
    <row r="195" spans="1:7" x14ac:dyDescent="0.2">
      <c r="A195">
        <v>0.89500000000000002</v>
      </c>
      <c r="B195">
        <v>16810.228999999999</v>
      </c>
      <c r="F195">
        <v>0.89500000000000002</v>
      </c>
      <c r="G195">
        <v>2451.0120000000002</v>
      </c>
    </row>
    <row r="196" spans="1:7" x14ac:dyDescent="0.2">
      <c r="A196">
        <v>0.9</v>
      </c>
      <c r="B196">
        <v>16471.326000000001</v>
      </c>
      <c r="F196">
        <v>0.9</v>
      </c>
      <c r="G196">
        <v>2440.5419999999999</v>
      </c>
    </row>
    <row r="197" spans="1:7" x14ac:dyDescent="0.2">
      <c r="A197">
        <v>0.90500000000000003</v>
      </c>
      <c r="B197">
        <v>15958.614</v>
      </c>
      <c r="F197">
        <v>0.90500000000000003</v>
      </c>
      <c r="G197">
        <v>2437.4340000000002</v>
      </c>
    </row>
    <row r="198" spans="1:7" x14ac:dyDescent="0.2">
      <c r="A198">
        <v>0.91</v>
      </c>
      <c r="B198">
        <v>15285.325000000001</v>
      </c>
      <c r="F198">
        <v>0.91</v>
      </c>
      <c r="G198">
        <v>2438.578</v>
      </c>
    </row>
    <row r="199" spans="1:7" x14ac:dyDescent="0.2">
      <c r="A199">
        <v>0.91500000000000004</v>
      </c>
      <c r="B199">
        <v>14518.735000000001</v>
      </c>
      <c r="F199">
        <v>0.91500000000000004</v>
      </c>
      <c r="G199">
        <v>2448.4459999999999</v>
      </c>
    </row>
    <row r="200" spans="1:7" x14ac:dyDescent="0.2">
      <c r="A200">
        <v>0.92</v>
      </c>
      <c r="B200">
        <v>13702.614</v>
      </c>
      <c r="F200">
        <v>0.92</v>
      </c>
      <c r="G200">
        <v>2463.7109999999998</v>
      </c>
    </row>
    <row r="201" spans="1:7" x14ac:dyDescent="0.2">
      <c r="A201">
        <v>0.92500000000000004</v>
      </c>
      <c r="B201">
        <v>12890.300999999999</v>
      </c>
      <c r="F201">
        <v>0.92500000000000004</v>
      </c>
      <c r="G201">
        <v>2481.4459999999999</v>
      </c>
    </row>
    <row r="202" spans="1:7" x14ac:dyDescent="0.2">
      <c r="A202">
        <v>0.93</v>
      </c>
      <c r="B202">
        <v>11949.627</v>
      </c>
      <c r="F202">
        <v>0.93</v>
      </c>
      <c r="G202">
        <v>2499.06</v>
      </c>
    </row>
    <row r="203" spans="1:7" x14ac:dyDescent="0.2">
      <c r="A203">
        <v>0.93500000000000005</v>
      </c>
      <c r="B203">
        <v>11021.759</v>
      </c>
      <c r="F203">
        <v>0.93500000000000005</v>
      </c>
      <c r="G203">
        <v>2516.6750000000002</v>
      </c>
    </row>
    <row r="204" spans="1:7" x14ac:dyDescent="0.2">
      <c r="A204">
        <v>0.94</v>
      </c>
      <c r="B204">
        <v>10118.277</v>
      </c>
      <c r="F204">
        <v>0.94</v>
      </c>
      <c r="G204">
        <v>2539.145</v>
      </c>
    </row>
    <row r="205" spans="1:7" x14ac:dyDescent="0.2">
      <c r="A205">
        <v>0.94499999999999995</v>
      </c>
      <c r="B205">
        <v>9300.8919999999998</v>
      </c>
      <c r="F205">
        <v>0.94499999999999995</v>
      </c>
      <c r="G205">
        <v>2563.88</v>
      </c>
    </row>
    <row r="206" spans="1:7" x14ac:dyDescent="0.2">
      <c r="A206">
        <v>0.95</v>
      </c>
      <c r="B206">
        <v>8467.6990000000005</v>
      </c>
      <c r="F206">
        <v>0.95</v>
      </c>
      <c r="G206">
        <v>2590.2289999999998</v>
      </c>
    </row>
    <row r="207" spans="1:7" x14ac:dyDescent="0.2">
      <c r="A207">
        <v>0.95499999999999996</v>
      </c>
      <c r="B207">
        <v>7698.3130000000001</v>
      </c>
      <c r="F207">
        <v>0.95499999999999996</v>
      </c>
      <c r="G207">
        <v>2613.2049999999999</v>
      </c>
    </row>
    <row r="208" spans="1:7" x14ac:dyDescent="0.2">
      <c r="A208">
        <v>0.96</v>
      </c>
      <c r="B208">
        <v>6995.723</v>
      </c>
      <c r="F208">
        <v>0.96</v>
      </c>
      <c r="G208">
        <v>2631.8919999999998</v>
      </c>
    </row>
    <row r="209" spans="1:7" x14ac:dyDescent="0.2">
      <c r="A209">
        <v>0.96499999999999997</v>
      </c>
      <c r="B209">
        <v>6365.1930000000002</v>
      </c>
      <c r="F209">
        <v>0.96499999999999997</v>
      </c>
      <c r="G209">
        <v>2643.2890000000002</v>
      </c>
    </row>
    <row r="210" spans="1:7" x14ac:dyDescent="0.2">
      <c r="A210">
        <v>0.97</v>
      </c>
      <c r="B210">
        <v>5832.8320000000003</v>
      </c>
      <c r="F210">
        <v>0.97</v>
      </c>
      <c r="G210">
        <v>2652.2649999999999</v>
      </c>
    </row>
    <row r="211" spans="1:7" x14ac:dyDescent="0.2">
      <c r="A211">
        <v>0.97499999999999998</v>
      </c>
      <c r="B211">
        <v>5394.5780000000004</v>
      </c>
      <c r="F211">
        <v>0.97499999999999998</v>
      </c>
      <c r="G211">
        <v>2660.2530000000002</v>
      </c>
    </row>
    <row r="212" spans="1:7" x14ac:dyDescent="0.2">
      <c r="A212">
        <v>0.98</v>
      </c>
      <c r="B212">
        <v>5036.6390000000001</v>
      </c>
      <c r="F212">
        <v>0.98</v>
      </c>
      <c r="G212">
        <v>2659.5059999999999</v>
      </c>
    </row>
    <row r="213" spans="1:7" x14ac:dyDescent="0.2">
      <c r="A213">
        <v>0.98499999999999999</v>
      </c>
      <c r="B213">
        <v>4758.1080000000002</v>
      </c>
      <c r="F213">
        <v>0.98499999999999999</v>
      </c>
      <c r="G213">
        <v>2648.759</v>
      </c>
    </row>
    <row r="214" spans="1:7" x14ac:dyDescent="0.2">
      <c r="A214">
        <v>0.99</v>
      </c>
      <c r="B214">
        <v>4541.8069999999998</v>
      </c>
      <c r="F214">
        <v>0.99</v>
      </c>
      <c r="G214">
        <v>2626.0120000000002</v>
      </c>
    </row>
    <row r="215" spans="1:7" x14ac:dyDescent="0.2">
      <c r="A215">
        <v>0.995</v>
      </c>
      <c r="B215">
        <v>4387.7950000000001</v>
      </c>
      <c r="F215">
        <v>0.995</v>
      </c>
      <c r="G215">
        <v>2601.4459999999999</v>
      </c>
    </row>
    <row r="216" spans="1:7" x14ac:dyDescent="0.2">
      <c r="A216">
        <v>1</v>
      </c>
      <c r="B216">
        <v>4264.6629999999996</v>
      </c>
      <c r="F216">
        <v>1</v>
      </c>
      <c r="G216">
        <v>2574.5300000000002</v>
      </c>
    </row>
    <row r="217" spans="1:7" x14ac:dyDescent="0.2">
      <c r="A217">
        <v>1.0049999999999999</v>
      </c>
      <c r="B217">
        <v>4177.241</v>
      </c>
      <c r="F217">
        <v>1.0049999999999999</v>
      </c>
      <c r="G217">
        <v>2541.0360000000001</v>
      </c>
    </row>
    <row r="218" spans="1:7" x14ac:dyDescent="0.2">
      <c r="A218">
        <v>1.01</v>
      </c>
      <c r="B218">
        <v>4100.0959999999995</v>
      </c>
      <c r="F218">
        <v>1.01</v>
      </c>
      <c r="G218">
        <v>2500.181</v>
      </c>
    </row>
    <row r="219" spans="1:7" x14ac:dyDescent="0.2">
      <c r="A219">
        <v>1.0149999999999999</v>
      </c>
      <c r="B219">
        <v>4045.4340000000002</v>
      </c>
      <c r="F219">
        <v>1.0149999999999999</v>
      </c>
      <c r="G219">
        <v>2461.59</v>
      </c>
    </row>
    <row r="220" spans="1:7" x14ac:dyDescent="0.2">
      <c r="A220">
        <v>1.02</v>
      </c>
      <c r="B220">
        <v>4011.3130000000001</v>
      </c>
      <c r="F220">
        <v>1.02</v>
      </c>
      <c r="G220">
        <v>2427.94</v>
      </c>
    </row>
    <row r="221" spans="1:7" x14ac:dyDescent="0.2">
      <c r="A221">
        <v>1.0249999999999999</v>
      </c>
      <c r="B221">
        <v>4006.5419999999999</v>
      </c>
      <c r="F221">
        <v>1.0249999999999999</v>
      </c>
      <c r="G221">
        <v>2391.3739999999998</v>
      </c>
    </row>
    <row r="222" spans="1:7" x14ac:dyDescent="0.2">
      <c r="A222">
        <v>1.03</v>
      </c>
      <c r="B222">
        <v>4007.5659999999998</v>
      </c>
      <c r="F222">
        <v>1.03</v>
      </c>
      <c r="G222">
        <v>2351.88</v>
      </c>
    </row>
    <row r="223" spans="1:7" x14ac:dyDescent="0.2">
      <c r="A223">
        <v>1.0349999999999999</v>
      </c>
      <c r="B223">
        <v>4021.0839999999998</v>
      </c>
      <c r="F223">
        <v>1.0349999999999999</v>
      </c>
      <c r="G223">
        <v>2314.8429999999998</v>
      </c>
    </row>
    <row r="224" spans="1:7" x14ac:dyDescent="0.2">
      <c r="A224">
        <v>1.04</v>
      </c>
      <c r="B224">
        <v>4043.1930000000002</v>
      </c>
      <c r="F224">
        <v>1.04</v>
      </c>
      <c r="G224">
        <v>2284.277</v>
      </c>
    </row>
    <row r="225" spans="1:7" x14ac:dyDescent="0.2">
      <c r="A225">
        <v>1.0449999999999999</v>
      </c>
      <c r="B225">
        <v>4068.8670000000002</v>
      </c>
      <c r="F225">
        <v>1.0449999999999999</v>
      </c>
      <c r="G225">
        <v>2256.41</v>
      </c>
    </row>
    <row r="226" spans="1:7" x14ac:dyDescent="0.2">
      <c r="A226">
        <v>1.05</v>
      </c>
      <c r="B226">
        <v>4104.1319999999996</v>
      </c>
      <c r="F226">
        <v>1.05</v>
      </c>
      <c r="G226">
        <v>2231.3249999999998</v>
      </c>
    </row>
    <row r="227" spans="1:7" x14ac:dyDescent="0.2">
      <c r="A227">
        <v>1.0549999999999999</v>
      </c>
      <c r="B227">
        <v>4152.0720000000001</v>
      </c>
      <c r="F227">
        <v>1.0549999999999999</v>
      </c>
      <c r="G227">
        <v>2211.6869999999999</v>
      </c>
    </row>
    <row r="228" spans="1:7" x14ac:dyDescent="0.2">
      <c r="A228">
        <v>1.06</v>
      </c>
      <c r="B228">
        <v>4209.6629999999996</v>
      </c>
      <c r="F228">
        <v>1.06</v>
      </c>
      <c r="G228">
        <v>2198.4580000000001</v>
      </c>
    </row>
    <row r="229" spans="1:7" x14ac:dyDescent="0.2">
      <c r="A229">
        <v>1.0649999999999999</v>
      </c>
      <c r="B229">
        <v>4271.2529999999997</v>
      </c>
      <c r="F229">
        <v>1.0649999999999999</v>
      </c>
      <c r="G229">
        <v>2191.578</v>
      </c>
    </row>
    <row r="230" spans="1:7" x14ac:dyDescent="0.2">
      <c r="A230">
        <v>1.07</v>
      </c>
      <c r="B230">
        <v>4338.7950000000001</v>
      </c>
      <c r="F230">
        <v>1.07</v>
      </c>
      <c r="G230">
        <v>2190.2649999999999</v>
      </c>
    </row>
    <row r="231" spans="1:7" x14ac:dyDescent="0.2">
      <c r="A231">
        <v>1.075</v>
      </c>
      <c r="B231">
        <v>4411.8680000000004</v>
      </c>
      <c r="F231">
        <v>1.075</v>
      </c>
      <c r="G231">
        <v>2190.904</v>
      </c>
    </row>
    <row r="232" spans="1:7" x14ac:dyDescent="0.2">
      <c r="A232">
        <v>1.08</v>
      </c>
      <c r="B232">
        <v>4501.0720000000001</v>
      </c>
      <c r="F232">
        <v>1.08</v>
      </c>
      <c r="G232">
        <v>2191.4340000000002</v>
      </c>
    </row>
    <row r="233" spans="1:7" x14ac:dyDescent="0.2">
      <c r="A233">
        <v>1.085</v>
      </c>
      <c r="B233">
        <v>4594.6260000000002</v>
      </c>
      <c r="F233">
        <v>1.085</v>
      </c>
      <c r="G233">
        <v>2198.7350000000001</v>
      </c>
    </row>
    <row r="234" spans="1:7" x14ac:dyDescent="0.2">
      <c r="A234">
        <v>1.0900000000000001</v>
      </c>
      <c r="B234">
        <v>4693.1809999999996</v>
      </c>
      <c r="F234">
        <v>1.0900000000000001</v>
      </c>
      <c r="G234">
        <v>2212.7109999999998</v>
      </c>
    </row>
    <row r="235" spans="1:7" x14ac:dyDescent="0.2">
      <c r="A235">
        <v>1.095</v>
      </c>
      <c r="B235">
        <v>4800.41</v>
      </c>
      <c r="F235">
        <v>1.095</v>
      </c>
      <c r="G235">
        <v>2229.2049999999999</v>
      </c>
    </row>
    <row r="236" spans="1:7" x14ac:dyDescent="0.2">
      <c r="A236">
        <v>1.1000000000000001</v>
      </c>
      <c r="B236">
        <v>4900.0119999999997</v>
      </c>
      <c r="F236">
        <v>1.1000000000000001</v>
      </c>
      <c r="G236">
        <v>2244.7109999999998</v>
      </c>
    </row>
    <row r="237" spans="1:7" x14ac:dyDescent="0.2">
      <c r="A237">
        <v>1.105</v>
      </c>
      <c r="B237">
        <v>4990.6499999999996</v>
      </c>
      <c r="F237">
        <v>1.105</v>
      </c>
      <c r="G237">
        <v>2257.145</v>
      </c>
    </row>
    <row r="238" spans="1:7" x14ac:dyDescent="0.2">
      <c r="A238">
        <v>1.1100000000000001</v>
      </c>
      <c r="B238">
        <v>5092.2049999999999</v>
      </c>
      <c r="F238">
        <v>1.1100000000000001</v>
      </c>
      <c r="G238">
        <v>2266.0360000000001</v>
      </c>
    </row>
    <row r="239" spans="1:7" x14ac:dyDescent="0.2">
      <c r="A239">
        <v>1.115</v>
      </c>
      <c r="B239">
        <v>5194.1450000000004</v>
      </c>
      <c r="F239">
        <v>1.115</v>
      </c>
      <c r="G239">
        <v>2274.41</v>
      </c>
    </row>
    <row r="240" spans="1:7" x14ac:dyDescent="0.2">
      <c r="A240">
        <v>1.1200000000000001</v>
      </c>
      <c r="B240">
        <v>5275.7470000000003</v>
      </c>
      <c r="F240">
        <v>1.1200000000000001</v>
      </c>
      <c r="G240">
        <v>2280.723</v>
      </c>
    </row>
    <row r="241" spans="1:7" x14ac:dyDescent="0.2">
      <c r="A241">
        <v>1.125</v>
      </c>
      <c r="B241">
        <v>5346.47</v>
      </c>
      <c r="F241">
        <v>1.125</v>
      </c>
      <c r="G241">
        <v>2282.7109999999998</v>
      </c>
    </row>
    <row r="242" spans="1:7" x14ac:dyDescent="0.2">
      <c r="A242">
        <v>1.1299999999999999</v>
      </c>
      <c r="B242">
        <v>5411.0119999999997</v>
      </c>
      <c r="F242">
        <v>1.1299999999999999</v>
      </c>
      <c r="G242">
        <v>2278.3980000000001</v>
      </c>
    </row>
    <row r="243" spans="1:7" x14ac:dyDescent="0.2">
      <c r="A243">
        <v>1.135</v>
      </c>
      <c r="B243">
        <v>5467.7110000000002</v>
      </c>
      <c r="F243">
        <v>1.135</v>
      </c>
      <c r="G243">
        <v>2270.5059999999999</v>
      </c>
    </row>
    <row r="244" spans="1:7" x14ac:dyDescent="0.2">
      <c r="A244">
        <v>1.1399999999999999</v>
      </c>
      <c r="B244">
        <v>5510.2169999999996</v>
      </c>
      <c r="F244">
        <v>1.1399999999999999</v>
      </c>
      <c r="G244">
        <v>2259.0479999999998</v>
      </c>
    </row>
    <row r="245" spans="1:7" x14ac:dyDescent="0.2">
      <c r="A245">
        <v>1.145</v>
      </c>
      <c r="B245">
        <v>5542.4340000000002</v>
      </c>
      <c r="F245">
        <v>1.145</v>
      </c>
      <c r="G245">
        <v>2246.1689999999999</v>
      </c>
    </row>
    <row r="246" spans="1:7" x14ac:dyDescent="0.2">
      <c r="A246">
        <v>1.1499999999999999</v>
      </c>
      <c r="B246">
        <v>5570.1809999999996</v>
      </c>
      <c r="F246">
        <v>1.1499999999999999</v>
      </c>
      <c r="G246">
        <v>2232.06</v>
      </c>
    </row>
    <row r="247" spans="1:7" x14ac:dyDescent="0.2">
      <c r="A247">
        <v>1.155</v>
      </c>
      <c r="B247">
        <v>5585.6989999999996</v>
      </c>
      <c r="F247">
        <v>1.155</v>
      </c>
      <c r="G247">
        <v>2214.6149999999998</v>
      </c>
    </row>
    <row r="248" spans="1:7" x14ac:dyDescent="0.2">
      <c r="A248">
        <v>1.1599999999999999</v>
      </c>
      <c r="B248">
        <v>5591.7349999999997</v>
      </c>
      <c r="F248">
        <v>1.1599999999999999</v>
      </c>
      <c r="G248">
        <v>2191</v>
      </c>
    </row>
    <row r="249" spans="1:7" x14ac:dyDescent="0.2">
      <c r="A249">
        <v>1.165</v>
      </c>
      <c r="B249">
        <v>5588.8069999999998</v>
      </c>
      <c r="F249">
        <v>1.165</v>
      </c>
      <c r="G249">
        <v>2166.6149999999998</v>
      </c>
    </row>
    <row r="250" spans="1:7" x14ac:dyDescent="0.2">
      <c r="A250">
        <v>1.17</v>
      </c>
      <c r="B250">
        <v>5585.3010000000004</v>
      </c>
      <c r="F250">
        <v>1.17</v>
      </c>
      <c r="G250">
        <v>2141.6750000000002</v>
      </c>
    </row>
    <row r="251" spans="1:7" x14ac:dyDescent="0.2">
      <c r="A251">
        <v>1.175</v>
      </c>
      <c r="B251">
        <v>5576.3249999999998</v>
      </c>
      <c r="F251">
        <v>1.175</v>
      </c>
      <c r="G251">
        <v>2115.5300000000002</v>
      </c>
    </row>
    <row r="252" spans="1:7" x14ac:dyDescent="0.2">
      <c r="A252">
        <v>1.18</v>
      </c>
      <c r="B252">
        <v>5565.9880000000003</v>
      </c>
      <c r="F252">
        <v>1.18</v>
      </c>
      <c r="G252">
        <v>2089.6390000000001</v>
      </c>
    </row>
    <row r="253" spans="1:7" x14ac:dyDescent="0.2">
      <c r="A253">
        <v>1.1850000000000001</v>
      </c>
      <c r="B253">
        <v>5554.7709999999997</v>
      </c>
      <c r="F253">
        <v>1.1850000000000001</v>
      </c>
      <c r="G253">
        <v>2064.6869999999999</v>
      </c>
    </row>
    <row r="254" spans="1:7" x14ac:dyDescent="0.2">
      <c r="A254">
        <v>1.19</v>
      </c>
      <c r="B254">
        <v>5546.53</v>
      </c>
      <c r="F254">
        <v>1.19</v>
      </c>
      <c r="G254">
        <v>2043.2049999999999</v>
      </c>
    </row>
    <row r="255" spans="1:7" x14ac:dyDescent="0.2">
      <c r="A255">
        <v>1.1950000000000001</v>
      </c>
      <c r="B255">
        <v>5548.5540000000001</v>
      </c>
      <c r="F255">
        <v>1.1950000000000001</v>
      </c>
      <c r="G255">
        <v>2023.385</v>
      </c>
    </row>
    <row r="256" spans="1:7" x14ac:dyDescent="0.2">
      <c r="A256">
        <v>1.2</v>
      </c>
      <c r="B256">
        <v>5558.482</v>
      </c>
      <c r="F256">
        <v>1.2</v>
      </c>
      <c r="G256">
        <v>2004.8430000000001</v>
      </c>
    </row>
    <row r="257" spans="1:7" x14ac:dyDescent="0.2">
      <c r="A257">
        <v>1.2050000000000001</v>
      </c>
      <c r="B257">
        <v>5583.3860000000004</v>
      </c>
      <c r="F257">
        <v>1.2050000000000001</v>
      </c>
      <c r="G257">
        <v>1989.47</v>
      </c>
    </row>
    <row r="258" spans="1:7" x14ac:dyDescent="0.2">
      <c r="A258">
        <v>1.21</v>
      </c>
      <c r="B258">
        <v>5619.1080000000002</v>
      </c>
      <c r="F258">
        <v>1.21</v>
      </c>
      <c r="G258">
        <v>1975.482</v>
      </c>
    </row>
    <row r="259" spans="1:7" x14ac:dyDescent="0.2">
      <c r="A259">
        <v>1.2150000000000001</v>
      </c>
      <c r="B259">
        <v>5663.2290000000003</v>
      </c>
      <c r="F259">
        <v>1.2150000000000001</v>
      </c>
      <c r="G259">
        <v>1961.771</v>
      </c>
    </row>
    <row r="260" spans="1:7" x14ac:dyDescent="0.2">
      <c r="A260">
        <v>1.22</v>
      </c>
      <c r="B260">
        <v>5716.3609999999999</v>
      </c>
      <c r="F260">
        <v>1.22</v>
      </c>
      <c r="G260">
        <v>1946.759</v>
      </c>
    </row>
    <row r="261" spans="1:7" x14ac:dyDescent="0.2">
      <c r="A261">
        <v>1.2250000000000001</v>
      </c>
      <c r="B261">
        <v>5790.9520000000002</v>
      </c>
      <c r="F261">
        <v>1.2250000000000001</v>
      </c>
      <c r="G261">
        <v>1935.6389999999999</v>
      </c>
    </row>
    <row r="262" spans="1:7" x14ac:dyDescent="0.2">
      <c r="A262">
        <v>1.23</v>
      </c>
      <c r="B262">
        <v>5878.59</v>
      </c>
      <c r="F262">
        <v>1.23</v>
      </c>
      <c r="G262">
        <v>1927.41</v>
      </c>
    </row>
    <row r="263" spans="1:7" x14ac:dyDescent="0.2">
      <c r="A263">
        <v>1.2350000000000001</v>
      </c>
      <c r="B263">
        <v>5972.4340000000002</v>
      </c>
      <c r="F263">
        <v>1.2350000000000001</v>
      </c>
      <c r="G263">
        <v>1921.5540000000001</v>
      </c>
    </row>
    <row r="264" spans="1:7" x14ac:dyDescent="0.2">
      <c r="A264">
        <v>1.24</v>
      </c>
      <c r="B264">
        <v>6069.06</v>
      </c>
      <c r="F264">
        <v>1.24</v>
      </c>
      <c r="G264">
        <v>1915.855</v>
      </c>
    </row>
    <row r="265" spans="1:7" x14ac:dyDescent="0.2">
      <c r="A265">
        <v>1.2450000000000001</v>
      </c>
      <c r="B265">
        <v>6163.9520000000002</v>
      </c>
      <c r="F265">
        <v>1.2450000000000001</v>
      </c>
      <c r="G265">
        <v>1910.5060000000001</v>
      </c>
    </row>
    <row r="266" spans="1:7" x14ac:dyDescent="0.2">
      <c r="A266">
        <v>1.25</v>
      </c>
      <c r="B266">
        <v>6257.482</v>
      </c>
      <c r="F266">
        <v>1.25</v>
      </c>
      <c r="G266">
        <v>1906.06</v>
      </c>
    </row>
    <row r="267" spans="1:7" x14ac:dyDescent="0.2">
      <c r="A267">
        <v>1.2549999999999999</v>
      </c>
      <c r="B267">
        <v>6342.7830000000004</v>
      </c>
      <c r="F267">
        <v>1.2549999999999999</v>
      </c>
      <c r="G267">
        <v>1902.229</v>
      </c>
    </row>
    <row r="268" spans="1:7" x14ac:dyDescent="0.2">
      <c r="A268">
        <v>1.26</v>
      </c>
      <c r="B268">
        <v>6419.06</v>
      </c>
      <c r="F268">
        <v>1.26</v>
      </c>
      <c r="G268">
        <v>1897.41</v>
      </c>
    </row>
    <row r="269" spans="1:7" x14ac:dyDescent="0.2">
      <c r="A269">
        <v>1.2649999999999999</v>
      </c>
      <c r="B269">
        <v>6480.1319999999996</v>
      </c>
      <c r="F269">
        <v>1.2649999999999999</v>
      </c>
      <c r="G269">
        <v>1893</v>
      </c>
    </row>
    <row r="270" spans="1:7" x14ac:dyDescent="0.2">
      <c r="A270">
        <v>1.27</v>
      </c>
      <c r="B270">
        <v>6528.9880000000003</v>
      </c>
      <c r="F270">
        <v>1.27</v>
      </c>
      <c r="G270">
        <v>1890.5419999999999</v>
      </c>
    </row>
    <row r="271" spans="1:7" x14ac:dyDescent="0.2">
      <c r="A271">
        <v>1.2749999999999999</v>
      </c>
      <c r="B271">
        <v>6557.41</v>
      </c>
      <c r="F271">
        <v>1.2749999999999999</v>
      </c>
      <c r="G271">
        <v>1888.3130000000001</v>
      </c>
    </row>
    <row r="272" spans="1:7" x14ac:dyDescent="0.2">
      <c r="A272">
        <v>1.28</v>
      </c>
      <c r="B272">
        <v>6557.6139999999996</v>
      </c>
      <c r="F272">
        <v>1.28</v>
      </c>
      <c r="G272">
        <v>1885.952</v>
      </c>
    </row>
    <row r="273" spans="1:7" x14ac:dyDescent="0.2">
      <c r="A273">
        <v>1.2849999999999999</v>
      </c>
      <c r="B273">
        <v>6525.9759999999997</v>
      </c>
      <c r="F273">
        <v>1.2849999999999999</v>
      </c>
      <c r="G273">
        <v>1884.0360000000001</v>
      </c>
    </row>
    <row r="274" spans="1:7" x14ac:dyDescent="0.2">
      <c r="A274">
        <v>1.29</v>
      </c>
      <c r="B274">
        <v>6458.2529999999997</v>
      </c>
      <c r="F274">
        <v>1.29</v>
      </c>
      <c r="G274">
        <v>1881.675</v>
      </c>
    </row>
    <row r="275" spans="1:7" x14ac:dyDescent="0.2">
      <c r="A275">
        <v>1.2949999999999999</v>
      </c>
      <c r="B275">
        <v>6352.0360000000001</v>
      </c>
      <c r="F275">
        <v>1.2949999999999999</v>
      </c>
      <c r="G275">
        <v>1880.277</v>
      </c>
    </row>
    <row r="276" spans="1:7" x14ac:dyDescent="0.2">
      <c r="A276">
        <v>1.3</v>
      </c>
      <c r="B276">
        <v>6229.2169999999996</v>
      </c>
      <c r="F276">
        <v>1.3</v>
      </c>
      <c r="G276">
        <v>1880.3009999999999</v>
      </c>
    </row>
    <row r="277" spans="1:7" x14ac:dyDescent="0.2">
      <c r="A277">
        <v>1.3049999999999999</v>
      </c>
      <c r="B277">
        <v>6087.7470000000003</v>
      </c>
      <c r="F277">
        <v>1.3049999999999999</v>
      </c>
      <c r="G277">
        <v>1881.337</v>
      </c>
    </row>
    <row r="278" spans="1:7" x14ac:dyDescent="0.2">
      <c r="A278">
        <v>1.31</v>
      </c>
      <c r="B278">
        <v>5907.0839999999998</v>
      </c>
      <c r="F278">
        <v>1.31</v>
      </c>
      <c r="G278">
        <v>1879.12</v>
      </c>
    </row>
    <row r="279" spans="1:7" x14ac:dyDescent="0.2">
      <c r="A279">
        <v>1.3149999999999999</v>
      </c>
      <c r="B279">
        <v>5737.1809999999996</v>
      </c>
      <c r="F279">
        <v>1.3149999999999999</v>
      </c>
      <c r="G279">
        <v>1874.7470000000001</v>
      </c>
    </row>
    <row r="280" spans="1:7" x14ac:dyDescent="0.2">
      <c r="A280">
        <v>1.32</v>
      </c>
      <c r="B280">
        <v>5543.3010000000004</v>
      </c>
      <c r="F280">
        <v>1.32</v>
      </c>
      <c r="G280">
        <v>1868.952</v>
      </c>
    </row>
    <row r="281" spans="1:7" x14ac:dyDescent="0.2">
      <c r="A281">
        <v>1.325</v>
      </c>
      <c r="B281">
        <v>5359.9160000000002</v>
      </c>
      <c r="F281">
        <v>1.325</v>
      </c>
      <c r="G281">
        <v>1864.325</v>
      </c>
    </row>
    <row r="282" spans="1:7" x14ac:dyDescent="0.2">
      <c r="A282">
        <v>1.33</v>
      </c>
      <c r="B282">
        <v>5168.4340000000002</v>
      </c>
      <c r="F282">
        <v>1.33</v>
      </c>
      <c r="G282">
        <v>1861.5419999999999</v>
      </c>
    </row>
    <row r="283" spans="1:7" x14ac:dyDescent="0.2">
      <c r="A283">
        <v>1.335</v>
      </c>
      <c r="B283">
        <v>4996.6499999999996</v>
      </c>
      <c r="F283">
        <v>1.335</v>
      </c>
      <c r="G283">
        <v>1861.3979999999999</v>
      </c>
    </row>
    <row r="284" spans="1:7" x14ac:dyDescent="0.2">
      <c r="A284">
        <v>1.34</v>
      </c>
      <c r="B284">
        <v>4832.0479999999998</v>
      </c>
      <c r="F284">
        <v>1.34</v>
      </c>
      <c r="G284">
        <v>1862.229</v>
      </c>
    </row>
    <row r="285" spans="1:7" x14ac:dyDescent="0.2">
      <c r="A285">
        <v>1.345</v>
      </c>
      <c r="B285">
        <v>4659.3130000000001</v>
      </c>
      <c r="F285">
        <v>1.345</v>
      </c>
      <c r="G285">
        <v>1862.422</v>
      </c>
    </row>
    <row r="286" spans="1:7" x14ac:dyDescent="0.2">
      <c r="A286">
        <v>1.35</v>
      </c>
      <c r="B286">
        <v>4485.7110000000002</v>
      </c>
      <c r="F286">
        <v>1.35</v>
      </c>
      <c r="G286">
        <v>1860.9760000000001</v>
      </c>
    </row>
    <row r="287" spans="1:7" x14ac:dyDescent="0.2">
      <c r="A287">
        <v>1.355</v>
      </c>
      <c r="B287">
        <v>4330.6260000000002</v>
      </c>
      <c r="F287">
        <v>1.355</v>
      </c>
      <c r="G287">
        <v>1859.181</v>
      </c>
    </row>
    <row r="288" spans="1:7" x14ac:dyDescent="0.2">
      <c r="A288">
        <v>1.36</v>
      </c>
      <c r="B288">
        <v>4197.9880000000003</v>
      </c>
      <c r="F288">
        <v>1.36</v>
      </c>
      <c r="G288">
        <v>1858.3009999999999</v>
      </c>
    </row>
    <row r="289" spans="1:7" x14ac:dyDescent="0.2">
      <c r="A289">
        <v>1.365</v>
      </c>
      <c r="B289">
        <v>4082.7950000000001</v>
      </c>
      <c r="F289">
        <v>1.365</v>
      </c>
      <c r="G289">
        <v>1857.518</v>
      </c>
    </row>
    <row r="290" spans="1:7" x14ac:dyDescent="0.2">
      <c r="A290">
        <v>1.37</v>
      </c>
      <c r="B290">
        <v>3990.181</v>
      </c>
      <c r="F290">
        <v>1.37</v>
      </c>
      <c r="G290">
        <v>1856.6510000000001</v>
      </c>
    </row>
    <row r="291" spans="1:7" x14ac:dyDescent="0.2">
      <c r="A291">
        <v>1.375</v>
      </c>
      <c r="B291">
        <v>3923.3850000000002</v>
      </c>
      <c r="F291">
        <v>1.375</v>
      </c>
      <c r="G291">
        <v>1857.1690000000001</v>
      </c>
    </row>
    <row r="292" spans="1:7" x14ac:dyDescent="0.2">
      <c r="A292">
        <v>1.38</v>
      </c>
      <c r="B292">
        <v>3874.4940000000001</v>
      </c>
      <c r="F292">
        <v>1.38</v>
      </c>
      <c r="G292">
        <v>1863.145</v>
      </c>
    </row>
    <row r="293" spans="1:7" x14ac:dyDescent="0.2">
      <c r="A293">
        <v>1.385</v>
      </c>
      <c r="B293">
        <v>3843.3130000000001</v>
      </c>
      <c r="F293">
        <v>1.385</v>
      </c>
      <c r="G293">
        <v>1872.6510000000001</v>
      </c>
    </row>
    <row r="294" spans="1:7" x14ac:dyDescent="0.2">
      <c r="A294">
        <v>1.39</v>
      </c>
      <c r="B294">
        <v>3825.06</v>
      </c>
      <c r="F294">
        <v>1.39</v>
      </c>
      <c r="G294">
        <v>1881.0719999999999</v>
      </c>
    </row>
    <row r="295" spans="1:7" x14ac:dyDescent="0.2">
      <c r="A295">
        <v>1.395</v>
      </c>
      <c r="B295">
        <v>3816.855</v>
      </c>
      <c r="F295">
        <v>1.395</v>
      </c>
      <c r="G295">
        <v>1883.385</v>
      </c>
    </row>
    <row r="296" spans="1:7" x14ac:dyDescent="0.2">
      <c r="A296">
        <v>1.4</v>
      </c>
      <c r="B296">
        <v>3816.1930000000002</v>
      </c>
      <c r="F296">
        <v>1.4</v>
      </c>
      <c r="G296">
        <v>1877.675</v>
      </c>
    </row>
    <row r="297" spans="1:7" x14ac:dyDescent="0.2">
      <c r="A297">
        <v>1.405</v>
      </c>
      <c r="B297">
        <v>3822.2649999999999</v>
      </c>
      <c r="F297">
        <v>1.405</v>
      </c>
      <c r="G297">
        <v>1868.06</v>
      </c>
    </row>
    <row r="298" spans="1:7" x14ac:dyDescent="0.2">
      <c r="A298">
        <v>1.41</v>
      </c>
      <c r="B298">
        <v>3839.5540000000001</v>
      </c>
      <c r="F298">
        <v>1.41</v>
      </c>
      <c r="G298">
        <v>1857.8920000000001</v>
      </c>
    </row>
    <row r="299" spans="1:7" x14ac:dyDescent="0.2">
      <c r="A299">
        <v>1.415</v>
      </c>
      <c r="B299">
        <v>3865.3130000000001</v>
      </c>
      <c r="F299">
        <v>1.415</v>
      </c>
      <c r="G299">
        <v>1846.8920000000001</v>
      </c>
    </row>
    <row r="300" spans="1:7" x14ac:dyDescent="0.2">
      <c r="A300">
        <v>1.42</v>
      </c>
      <c r="B300">
        <v>3897.1080000000002</v>
      </c>
      <c r="F300">
        <v>1.42</v>
      </c>
      <c r="G300">
        <v>1836.325</v>
      </c>
    </row>
    <row r="301" spans="1:7" x14ac:dyDescent="0.2">
      <c r="A301">
        <v>1.425</v>
      </c>
      <c r="B301">
        <v>3931.3009999999999</v>
      </c>
      <c r="F301">
        <v>1.425</v>
      </c>
      <c r="G301">
        <v>1829.771</v>
      </c>
    </row>
    <row r="302" spans="1:7" x14ac:dyDescent="0.2">
      <c r="A302">
        <v>1.43</v>
      </c>
      <c r="B302">
        <v>3961.3609999999999</v>
      </c>
      <c r="F302">
        <v>1.43</v>
      </c>
      <c r="G302">
        <v>1825.663</v>
      </c>
    </row>
    <row r="303" spans="1:7" x14ac:dyDescent="0.2">
      <c r="A303">
        <v>1.4350000000000001</v>
      </c>
      <c r="B303">
        <v>3995.241</v>
      </c>
      <c r="F303">
        <v>1.4350000000000001</v>
      </c>
      <c r="G303">
        <v>1822.4939999999999</v>
      </c>
    </row>
    <row r="304" spans="1:7" x14ac:dyDescent="0.2">
      <c r="A304">
        <v>1.44</v>
      </c>
      <c r="B304">
        <v>4029.2890000000002</v>
      </c>
      <c r="F304">
        <v>1.44</v>
      </c>
      <c r="G304">
        <v>1820.566</v>
      </c>
    </row>
    <row r="305" spans="1:7" x14ac:dyDescent="0.2">
      <c r="A305">
        <v>1.4450000000000001</v>
      </c>
      <c r="B305">
        <v>4058.3609999999999</v>
      </c>
      <c r="F305">
        <v>1.4450000000000001</v>
      </c>
      <c r="G305">
        <v>1817.9159999999999</v>
      </c>
    </row>
    <row r="306" spans="1:7" x14ac:dyDescent="0.2">
      <c r="A306">
        <v>1.45</v>
      </c>
      <c r="B306">
        <v>4083.422</v>
      </c>
      <c r="F306">
        <v>1.45</v>
      </c>
      <c r="G306">
        <v>1815.8309999999999</v>
      </c>
    </row>
    <row r="307" spans="1:7" x14ac:dyDescent="0.2">
      <c r="A307">
        <v>1.4550000000000001</v>
      </c>
      <c r="B307">
        <v>4105.3860000000004</v>
      </c>
      <c r="F307">
        <v>1.4550000000000001</v>
      </c>
      <c r="G307">
        <v>1814.9159999999999</v>
      </c>
    </row>
    <row r="308" spans="1:7" x14ac:dyDescent="0.2">
      <c r="A308">
        <v>1.46</v>
      </c>
      <c r="B308">
        <v>4124.482</v>
      </c>
      <c r="F308">
        <v>1.46</v>
      </c>
      <c r="G308">
        <v>1816.723</v>
      </c>
    </row>
    <row r="309" spans="1:7" x14ac:dyDescent="0.2">
      <c r="A309">
        <v>1.4650000000000001</v>
      </c>
      <c r="B309">
        <v>4138.2650000000003</v>
      </c>
      <c r="F309">
        <v>1.4650000000000001</v>
      </c>
      <c r="G309">
        <v>1818.422</v>
      </c>
    </row>
    <row r="310" spans="1:7" x14ac:dyDescent="0.2">
      <c r="A310">
        <v>1.47</v>
      </c>
      <c r="B310">
        <v>4148.2049999999999</v>
      </c>
      <c r="F310">
        <v>1.47</v>
      </c>
      <c r="G310">
        <v>1818.578</v>
      </c>
    </row>
    <row r="311" spans="1:7" x14ac:dyDescent="0.2">
      <c r="A311">
        <v>1.4750000000000001</v>
      </c>
      <c r="B311">
        <v>4157.6260000000002</v>
      </c>
      <c r="F311">
        <v>1.4750000000000001</v>
      </c>
      <c r="G311">
        <v>1817.337</v>
      </c>
    </row>
    <row r="312" spans="1:7" x14ac:dyDescent="0.2">
      <c r="A312">
        <v>1.48</v>
      </c>
      <c r="B312">
        <v>4165.0360000000001</v>
      </c>
      <c r="F312">
        <v>1.48</v>
      </c>
      <c r="G312">
        <v>1815.7470000000001</v>
      </c>
    </row>
    <row r="313" spans="1:7" x14ac:dyDescent="0.2">
      <c r="A313">
        <v>1.4850000000000001</v>
      </c>
      <c r="B313">
        <v>4168.59</v>
      </c>
      <c r="F313">
        <v>1.4850000000000001</v>
      </c>
      <c r="G313">
        <v>1814.5060000000001</v>
      </c>
    </row>
    <row r="314" spans="1:7" x14ac:dyDescent="0.2">
      <c r="A314">
        <v>1.49</v>
      </c>
      <c r="B314">
        <v>4167.3609999999999</v>
      </c>
      <c r="F314">
        <v>1.49</v>
      </c>
      <c r="G314">
        <v>1813.626</v>
      </c>
    </row>
    <row r="315" spans="1:7" x14ac:dyDescent="0.2">
      <c r="A315">
        <v>1.4950000000000001</v>
      </c>
      <c r="B315">
        <v>4163.0479999999998</v>
      </c>
      <c r="F315">
        <v>1.4950000000000001</v>
      </c>
      <c r="G315">
        <v>1813.723</v>
      </c>
    </row>
    <row r="316" spans="1:7" x14ac:dyDescent="0.2">
      <c r="A316">
        <v>1.5</v>
      </c>
      <c r="B316">
        <v>4153.8919999999998</v>
      </c>
      <c r="F316">
        <v>1.5</v>
      </c>
      <c r="G316">
        <v>1813</v>
      </c>
    </row>
    <row r="317" spans="1:7" x14ac:dyDescent="0.2">
      <c r="A317">
        <v>1.5049999999999999</v>
      </c>
      <c r="B317">
        <v>4141.5420000000004</v>
      </c>
      <c r="F317">
        <v>1.5049999999999999</v>
      </c>
      <c r="G317">
        <v>1812.048</v>
      </c>
    </row>
    <row r="318" spans="1:7" x14ac:dyDescent="0.2">
      <c r="A318">
        <v>1.51</v>
      </c>
      <c r="B318">
        <v>4127.3860000000004</v>
      </c>
      <c r="F318">
        <v>1.51</v>
      </c>
      <c r="G318">
        <v>1811.422</v>
      </c>
    </row>
    <row r="319" spans="1:7" x14ac:dyDescent="0.2">
      <c r="A319">
        <v>1.5149999999999999</v>
      </c>
      <c r="B319">
        <v>4110.8429999999998</v>
      </c>
      <c r="F319">
        <v>1.5149999999999999</v>
      </c>
      <c r="G319">
        <v>1811.422</v>
      </c>
    </row>
    <row r="320" spans="1:7" x14ac:dyDescent="0.2">
      <c r="A320">
        <v>1.52</v>
      </c>
      <c r="B320">
        <v>4094.819</v>
      </c>
      <c r="F320">
        <v>1.52</v>
      </c>
      <c r="G320">
        <v>1810.6510000000001</v>
      </c>
    </row>
    <row r="321" spans="1:7" x14ac:dyDescent="0.2">
      <c r="A321">
        <v>1.5249999999999999</v>
      </c>
      <c r="B321">
        <v>4078.3980000000001</v>
      </c>
      <c r="F321">
        <v>1.5249999999999999</v>
      </c>
      <c r="G321">
        <v>1809.145</v>
      </c>
    </row>
    <row r="322" spans="1:7" x14ac:dyDescent="0.2">
      <c r="A322">
        <v>1.53</v>
      </c>
      <c r="B322">
        <v>4058.0360000000001</v>
      </c>
      <c r="F322">
        <v>1.53</v>
      </c>
      <c r="G322">
        <v>1807.9280000000001</v>
      </c>
    </row>
    <row r="323" spans="1:7" x14ac:dyDescent="0.2">
      <c r="A323">
        <v>1.5349999999999999</v>
      </c>
      <c r="B323">
        <v>4029.9879999999998</v>
      </c>
      <c r="F323">
        <v>1.5349999999999999</v>
      </c>
      <c r="G323">
        <v>1806.385</v>
      </c>
    </row>
    <row r="324" spans="1:7" x14ac:dyDescent="0.2">
      <c r="A324">
        <v>1.54</v>
      </c>
      <c r="B324">
        <v>3993.819</v>
      </c>
      <c r="F324">
        <v>1.54</v>
      </c>
      <c r="G324">
        <v>1805</v>
      </c>
    </row>
    <row r="325" spans="1:7" x14ac:dyDescent="0.2">
      <c r="A325">
        <v>1.5449999999999999</v>
      </c>
      <c r="B325">
        <v>3951.0479999999998</v>
      </c>
      <c r="F325">
        <v>1.5449999999999999</v>
      </c>
      <c r="G325">
        <v>1805.3489999999999</v>
      </c>
    </row>
    <row r="326" spans="1:7" x14ac:dyDescent="0.2">
      <c r="A326">
        <v>1.55</v>
      </c>
      <c r="B326">
        <v>3900.7710000000002</v>
      </c>
      <c r="F326">
        <v>1.55</v>
      </c>
      <c r="G326">
        <v>1806.0239999999999</v>
      </c>
    </row>
    <row r="327" spans="1:7" x14ac:dyDescent="0.2">
      <c r="A327">
        <v>1.5549999999999999</v>
      </c>
      <c r="B327">
        <v>3850.518</v>
      </c>
      <c r="F327">
        <v>1.5549999999999999</v>
      </c>
      <c r="G327">
        <v>1806.807</v>
      </c>
    </row>
    <row r="328" spans="1:7" x14ac:dyDescent="0.2">
      <c r="A328">
        <v>1.56</v>
      </c>
      <c r="B328">
        <v>3794.759</v>
      </c>
      <c r="F328">
        <v>1.56</v>
      </c>
      <c r="G328">
        <v>1806.518</v>
      </c>
    </row>
    <row r="329" spans="1:7" x14ac:dyDescent="0.2">
      <c r="A329">
        <v>1.5649999999999999</v>
      </c>
      <c r="B329">
        <v>3739.0239999999999</v>
      </c>
      <c r="F329">
        <v>1.5649999999999999</v>
      </c>
      <c r="G329">
        <v>1805</v>
      </c>
    </row>
    <row r="330" spans="1:7" x14ac:dyDescent="0.2">
      <c r="A330">
        <v>1.57</v>
      </c>
      <c r="B330">
        <v>3682.9160000000002</v>
      </c>
      <c r="F330">
        <v>1.57</v>
      </c>
      <c r="G330">
        <v>1804.385</v>
      </c>
    </row>
    <row r="331" spans="1:7" x14ac:dyDescent="0.2">
      <c r="A331">
        <v>1.575</v>
      </c>
      <c r="B331">
        <v>3623.3009999999999</v>
      </c>
      <c r="F331">
        <v>1.575</v>
      </c>
      <c r="G331">
        <v>1805.518</v>
      </c>
    </row>
    <row r="332" spans="1:7" x14ac:dyDescent="0.2">
      <c r="A332">
        <v>1.58</v>
      </c>
      <c r="B332">
        <v>3559.663</v>
      </c>
      <c r="F332">
        <v>1.58</v>
      </c>
      <c r="G332">
        <v>1806</v>
      </c>
    </row>
    <row r="333" spans="1:7" x14ac:dyDescent="0.2">
      <c r="A333">
        <v>1.585</v>
      </c>
      <c r="B333">
        <v>3496.5059999999999</v>
      </c>
      <c r="F333">
        <v>1.585</v>
      </c>
      <c r="G333">
        <v>1804.94</v>
      </c>
    </row>
    <row r="334" spans="1:7" x14ac:dyDescent="0.2">
      <c r="A334">
        <v>1.59</v>
      </c>
      <c r="B334">
        <v>3435.2530000000002</v>
      </c>
      <c r="F334">
        <v>1.59</v>
      </c>
      <c r="G334">
        <v>1803.518</v>
      </c>
    </row>
    <row r="335" spans="1:7" x14ac:dyDescent="0.2">
      <c r="A335">
        <v>1.595</v>
      </c>
      <c r="B335">
        <v>3382.337</v>
      </c>
      <c r="F335">
        <v>1.595</v>
      </c>
      <c r="G335">
        <v>1803.9639999999999</v>
      </c>
    </row>
    <row r="336" spans="1:7" x14ac:dyDescent="0.2">
      <c r="A336">
        <v>1.6</v>
      </c>
      <c r="B336">
        <v>3335.4459999999999</v>
      </c>
      <c r="F336">
        <v>1.6</v>
      </c>
      <c r="G336">
        <v>1805.434</v>
      </c>
    </row>
    <row r="337" spans="1:7" x14ac:dyDescent="0.2">
      <c r="A337">
        <v>1.605</v>
      </c>
      <c r="B337">
        <v>3294.6869999999999</v>
      </c>
      <c r="F337">
        <v>1.605</v>
      </c>
      <c r="G337">
        <v>1806.434</v>
      </c>
    </row>
    <row r="338" spans="1:7" x14ac:dyDescent="0.2">
      <c r="A338">
        <v>1.61</v>
      </c>
      <c r="B338">
        <v>3260.4580000000001</v>
      </c>
      <c r="F338">
        <v>1.61</v>
      </c>
      <c r="G338">
        <v>1805.952</v>
      </c>
    </row>
    <row r="339" spans="1:7" x14ac:dyDescent="0.2">
      <c r="A339">
        <v>1.615</v>
      </c>
      <c r="B339">
        <v>3234.7710000000002</v>
      </c>
      <c r="F339">
        <v>1.615</v>
      </c>
      <c r="G339">
        <v>1803.578</v>
      </c>
    </row>
    <row r="340" spans="1:7" x14ac:dyDescent="0.2">
      <c r="A340">
        <v>1.62</v>
      </c>
      <c r="B340">
        <v>3218.2530000000002</v>
      </c>
      <c r="F340">
        <v>1.62</v>
      </c>
      <c r="G340">
        <v>1799.578</v>
      </c>
    </row>
    <row r="341" spans="1:7" x14ac:dyDescent="0.2">
      <c r="A341">
        <v>1.625</v>
      </c>
      <c r="B341">
        <v>3205.5540000000001</v>
      </c>
      <c r="F341">
        <v>1.625</v>
      </c>
      <c r="G341">
        <v>1796.048</v>
      </c>
    </row>
    <row r="342" spans="1:7" x14ac:dyDescent="0.2">
      <c r="A342">
        <v>1.63</v>
      </c>
      <c r="B342">
        <v>3192.4459999999999</v>
      </c>
      <c r="F342">
        <v>1.63</v>
      </c>
      <c r="G342">
        <v>1795.952</v>
      </c>
    </row>
    <row r="343" spans="1:7" x14ac:dyDescent="0.2">
      <c r="A343">
        <v>1.635</v>
      </c>
      <c r="B343">
        <v>3175.8310000000001</v>
      </c>
      <c r="F343">
        <v>1.635</v>
      </c>
      <c r="G343">
        <v>1799.6020000000001</v>
      </c>
    </row>
    <row r="344" spans="1:7" x14ac:dyDescent="0.2">
      <c r="A344">
        <v>1.64</v>
      </c>
      <c r="B344">
        <v>3158.518</v>
      </c>
      <c r="F344">
        <v>1.64</v>
      </c>
      <c r="G344">
        <v>1804.566</v>
      </c>
    </row>
    <row r="345" spans="1:7" x14ac:dyDescent="0.2">
      <c r="A345">
        <v>1.645</v>
      </c>
      <c r="B345">
        <v>3147.181</v>
      </c>
      <c r="F345">
        <v>1.645</v>
      </c>
      <c r="G345">
        <v>1806.3610000000001</v>
      </c>
    </row>
    <row r="346" spans="1:7" x14ac:dyDescent="0.2">
      <c r="A346">
        <v>1.65</v>
      </c>
      <c r="B346">
        <v>3137.3609999999999</v>
      </c>
      <c r="F346">
        <v>1.65</v>
      </c>
      <c r="G346">
        <v>1806.615</v>
      </c>
    </row>
    <row r="347" spans="1:7" x14ac:dyDescent="0.2">
      <c r="A347">
        <v>1.655</v>
      </c>
      <c r="B347">
        <v>3127.855</v>
      </c>
      <c r="F347">
        <v>1.655</v>
      </c>
      <c r="G347">
        <v>1806.1079999999999</v>
      </c>
    </row>
    <row r="348" spans="1:7" x14ac:dyDescent="0.2">
      <c r="A348">
        <v>1.66</v>
      </c>
      <c r="B348">
        <v>3122.855</v>
      </c>
      <c r="F348">
        <v>1.66</v>
      </c>
      <c r="G348">
        <v>1805.7950000000001</v>
      </c>
    </row>
    <row r="349" spans="1:7" x14ac:dyDescent="0.2">
      <c r="A349">
        <v>1.665</v>
      </c>
      <c r="B349">
        <v>3120.9279999999999</v>
      </c>
      <c r="F349">
        <v>1.665</v>
      </c>
      <c r="G349">
        <v>1806.8430000000001</v>
      </c>
    </row>
    <row r="350" spans="1:7" x14ac:dyDescent="0.2">
      <c r="A350">
        <v>1.67</v>
      </c>
      <c r="B350">
        <v>3123.4580000000001</v>
      </c>
      <c r="F350">
        <v>1.67</v>
      </c>
      <c r="G350">
        <v>1810.0239999999999</v>
      </c>
    </row>
    <row r="351" spans="1:7" x14ac:dyDescent="0.2">
      <c r="A351">
        <v>1.675</v>
      </c>
      <c r="B351">
        <v>3128.482</v>
      </c>
      <c r="F351">
        <v>1.675</v>
      </c>
      <c r="G351">
        <v>1813.855</v>
      </c>
    </row>
    <row r="352" spans="1:7" x14ac:dyDescent="0.2">
      <c r="A352">
        <v>1.68</v>
      </c>
      <c r="B352">
        <v>3132.7950000000001</v>
      </c>
      <c r="F352">
        <v>1.68</v>
      </c>
      <c r="G352">
        <v>1815.47</v>
      </c>
    </row>
    <row r="353" spans="1:7" x14ac:dyDescent="0.2">
      <c r="A353">
        <v>1.6850000000000001</v>
      </c>
      <c r="B353">
        <v>3132.3009999999999</v>
      </c>
      <c r="F353">
        <v>1.6850000000000001</v>
      </c>
      <c r="G353">
        <v>1815.771</v>
      </c>
    </row>
    <row r="354" spans="1:7" x14ac:dyDescent="0.2">
      <c r="A354">
        <v>1.69</v>
      </c>
      <c r="B354">
        <v>3126.0479999999998</v>
      </c>
      <c r="F354">
        <v>1.69</v>
      </c>
      <c r="G354">
        <v>1815.626</v>
      </c>
    </row>
    <row r="355" spans="1:7" x14ac:dyDescent="0.2">
      <c r="A355">
        <v>1.6950000000000001</v>
      </c>
      <c r="B355">
        <v>3120</v>
      </c>
      <c r="F355">
        <v>1.6950000000000001</v>
      </c>
      <c r="G355">
        <v>1815.3979999999999</v>
      </c>
    </row>
    <row r="356" spans="1:7" x14ac:dyDescent="0.2">
      <c r="A356">
        <v>1.7</v>
      </c>
      <c r="B356">
        <v>3112.3850000000002</v>
      </c>
      <c r="F356">
        <v>1.7</v>
      </c>
      <c r="G356">
        <v>1815.711</v>
      </c>
    </row>
    <row r="357" spans="1:7" x14ac:dyDescent="0.2">
      <c r="A357">
        <v>1.7050000000000001</v>
      </c>
      <c r="B357">
        <v>3104.8310000000001</v>
      </c>
      <c r="F357">
        <v>1.7050000000000001</v>
      </c>
      <c r="G357">
        <v>1817.663</v>
      </c>
    </row>
    <row r="358" spans="1:7" x14ac:dyDescent="0.2">
      <c r="A358">
        <v>1.71</v>
      </c>
      <c r="B358">
        <v>3093.904</v>
      </c>
      <c r="F358">
        <v>1.71</v>
      </c>
      <c r="G358">
        <v>1820</v>
      </c>
    </row>
    <row r="359" spans="1:7" x14ac:dyDescent="0.2">
      <c r="A359">
        <v>1.7150000000000001</v>
      </c>
      <c r="B359">
        <v>3075.1689999999999</v>
      </c>
      <c r="F359">
        <v>1.7150000000000001</v>
      </c>
      <c r="G359">
        <v>1823.4580000000001</v>
      </c>
    </row>
    <row r="360" spans="1:7" x14ac:dyDescent="0.2">
      <c r="A360">
        <v>1.72</v>
      </c>
      <c r="B360">
        <v>3054.0120000000002</v>
      </c>
      <c r="F360">
        <v>1.72</v>
      </c>
      <c r="G360">
        <v>1828.385</v>
      </c>
    </row>
    <row r="361" spans="1:7" x14ac:dyDescent="0.2">
      <c r="A361">
        <v>1.7250000000000001</v>
      </c>
      <c r="B361">
        <v>3033.3980000000001</v>
      </c>
      <c r="F361">
        <v>1.7250000000000001</v>
      </c>
      <c r="G361">
        <v>1835.193</v>
      </c>
    </row>
    <row r="362" spans="1:7" x14ac:dyDescent="0.2">
      <c r="A362">
        <v>1.73</v>
      </c>
      <c r="B362">
        <v>3010.9760000000001</v>
      </c>
      <c r="F362">
        <v>1.73</v>
      </c>
      <c r="G362">
        <v>1839.711</v>
      </c>
    </row>
    <row r="363" spans="1:7" x14ac:dyDescent="0.2">
      <c r="A363">
        <v>1.7350000000000001</v>
      </c>
      <c r="B363">
        <v>2987.241</v>
      </c>
      <c r="F363">
        <v>1.7350000000000001</v>
      </c>
      <c r="G363">
        <v>1841.3979999999999</v>
      </c>
    </row>
    <row r="364" spans="1:7" x14ac:dyDescent="0.2">
      <c r="A364">
        <v>1.74</v>
      </c>
      <c r="B364">
        <v>2960.855</v>
      </c>
      <c r="F364">
        <v>1.74</v>
      </c>
      <c r="G364">
        <v>1841.337</v>
      </c>
    </row>
    <row r="365" spans="1:7" x14ac:dyDescent="0.2">
      <c r="A365">
        <v>1.7450000000000001</v>
      </c>
      <c r="B365">
        <v>2932.2170000000001</v>
      </c>
      <c r="F365">
        <v>1.7450000000000001</v>
      </c>
      <c r="G365">
        <v>1842.337</v>
      </c>
    </row>
    <row r="366" spans="1:7" x14ac:dyDescent="0.2">
      <c r="A366">
        <v>1.75</v>
      </c>
      <c r="B366">
        <v>2898.578</v>
      </c>
      <c r="F366">
        <v>1.75</v>
      </c>
      <c r="G366">
        <v>1844.048</v>
      </c>
    </row>
    <row r="367" spans="1:7" x14ac:dyDescent="0.2">
      <c r="A367">
        <v>1.7549999999999999</v>
      </c>
      <c r="B367">
        <v>2864.8919999999998</v>
      </c>
      <c r="F367">
        <v>1.7549999999999999</v>
      </c>
      <c r="G367">
        <v>1844.8309999999999</v>
      </c>
    </row>
    <row r="368" spans="1:7" x14ac:dyDescent="0.2">
      <c r="A368">
        <v>1.76</v>
      </c>
      <c r="B368">
        <v>2838.5540000000001</v>
      </c>
      <c r="F368">
        <v>1.76</v>
      </c>
      <c r="G368">
        <v>1846.904</v>
      </c>
    </row>
    <row r="369" spans="1:7" x14ac:dyDescent="0.2">
      <c r="A369">
        <v>1.7649999999999999</v>
      </c>
      <c r="B369">
        <v>2813.6149999999998</v>
      </c>
      <c r="F369">
        <v>1.7649999999999999</v>
      </c>
      <c r="G369">
        <v>1851.145</v>
      </c>
    </row>
    <row r="370" spans="1:7" x14ac:dyDescent="0.2">
      <c r="A370">
        <v>1.77</v>
      </c>
      <c r="B370">
        <v>2785.7950000000001</v>
      </c>
      <c r="F370">
        <v>1.77</v>
      </c>
      <c r="G370">
        <v>1857.578</v>
      </c>
    </row>
    <row r="371" spans="1:7" x14ac:dyDescent="0.2">
      <c r="A371">
        <v>1.7749999999999999</v>
      </c>
      <c r="B371">
        <v>2759.181</v>
      </c>
      <c r="F371">
        <v>1.7749999999999999</v>
      </c>
      <c r="G371">
        <v>1863.9159999999999</v>
      </c>
    </row>
    <row r="372" spans="1:7" x14ac:dyDescent="0.2">
      <c r="A372">
        <v>1.78</v>
      </c>
      <c r="B372">
        <v>2735.4459999999999</v>
      </c>
      <c r="F372">
        <v>1.78</v>
      </c>
      <c r="G372">
        <v>1870.8920000000001</v>
      </c>
    </row>
    <row r="373" spans="1:7" x14ac:dyDescent="0.2">
      <c r="A373">
        <v>1.7849999999999999</v>
      </c>
      <c r="B373">
        <v>2712.181</v>
      </c>
      <c r="F373">
        <v>1.7849999999999999</v>
      </c>
      <c r="G373">
        <v>1877.1569999999999</v>
      </c>
    </row>
    <row r="374" spans="1:7" x14ac:dyDescent="0.2">
      <c r="A374">
        <v>1.79</v>
      </c>
      <c r="B374">
        <v>2691.4580000000001</v>
      </c>
      <c r="F374">
        <v>1.79</v>
      </c>
      <c r="G374">
        <v>1882.325</v>
      </c>
    </row>
    <row r="375" spans="1:7" x14ac:dyDescent="0.2">
      <c r="A375">
        <v>1.7949999999999999</v>
      </c>
      <c r="B375">
        <v>2673.6869999999999</v>
      </c>
      <c r="F375">
        <v>1.7949999999999999</v>
      </c>
      <c r="G375">
        <v>1886.5540000000001</v>
      </c>
    </row>
    <row r="376" spans="1:7" x14ac:dyDescent="0.2">
      <c r="A376">
        <v>1.8</v>
      </c>
      <c r="B376">
        <v>2657.0239999999999</v>
      </c>
      <c r="F376">
        <v>1.8</v>
      </c>
      <c r="G376">
        <v>1891.3009999999999</v>
      </c>
    </row>
    <row r="377" spans="1:7" x14ac:dyDescent="0.2">
      <c r="A377">
        <v>1.8049999999999999</v>
      </c>
      <c r="B377">
        <v>2642.12</v>
      </c>
      <c r="F377">
        <v>1.8049999999999999</v>
      </c>
      <c r="G377">
        <v>1895.9880000000001</v>
      </c>
    </row>
    <row r="378" spans="1:7" x14ac:dyDescent="0.2">
      <c r="A378">
        <v>1.81</v>
      </c>
      <c r="B378">
        <v>2626.6390000000001</v>
      </c>
      <c r="F378">
        <v>1.81</v>
      </c>
      <c r="G378">
        <v>1899.3130000000001</v>
      </c>
    </row>
    <row r="379" spans="1:7" x14ac:dyDescent="0.2">
      <c r="A379">
        <v>1.8149999999999999</v>
      </c>
      <c r="B379">
        <v>2612.482</v>
      </c>
      <c r="F379">
        <v>1.8149999999999999</v>
      </c>
      <c r="G379">
        <v>1902.759</v>
      </c>
    </row>
    <row r="380" spans="1:7" x14ac:dyDescent="0.2">
      <c r="A380">
        <v>1.82</v>
      </c>
      <c r="B380">
        <v>2600.8670000000002</v>
      </c>
      <c r="F380">
        <v>1.82</v>
      </c>
      <c r="G380">
        <v>1907.1569999999999</v>
      </c>
    </row>
    <row r="381" spans="1:7" x14ac:dyDescent="0.2">
      <c r="A381">
        <v>1.825</v>
      </c>
      <c r="B381">
        <v>2589.6509999999998</v>
      </c>
      <c r="F381">
        <v>1.825</v>
      </c>
      <c r="G381">
        <v>1913.374</v>
      </c>
    </row>
    <row r="382" spans="1:7" x14ac:dyDescent="0.2">
      <c r="A382">
        <v>1.83</v>
      </c>
      <c r="B382">
        <v>2578.2530000000002</v>
      </c>
      <c r="F382">
        <v>1.83</v>
      </c>
      <c r="G382">
        <v>1923.6020000000001</v>
      </c>
    </row>
    <row r="383" spans="1:7" x14ac:dyDescent="0.2">
      <c r="A383">
        <v>1.835</v>
      </c>
      <c r="B383">
        <v>2565.41</v>
      </c>
      <c r="F383">
        <v>1.835</v>
      </c>
      <c r="G383">
        <v>1934.337</v>
      </c>
    </row>
    <row r="384" spans="1:7" x14ac:dyDescent="0.2">
      <c r="A384">
        <v>1.84</v>
      </c>
      <c r="B384">
        <v>2556.241</v>
      </c>
      <c r="F384">
        <v>1.84</v>
      </c>
      <c r="G384">
        <v>1942.434</v>
      </c>
    </row>
    <row r="385" spans="1:7" x14ac:dyDescent="0.2">
      <c r="A385">
        <v>1.845</v>
      </c>
      <c r="B385">
        <v>2549.0720000000001</v>
      </c>
      <c r="F385">
        <v>1.845</v>
      </c>
      <c r="G385">
        <v>1949.7349999999999</v>
      </c>
    </row>
    <row r="386" spans="1:7" x14ac:dyDescent="0.2">
      <c r="A386">
        <v>1.85</v>
      </c>
      <c r="B386">
        <v>2542.3739999999998</v>
      </c>
      <c r="F386">
        <v>1.85</v>
      </c>
      <c r="G386">
        <v>1958.2650000000001</v>
      </c>
    </row>
    <row r="387" spans="1:7" x14ac:dyDescent="0.2">
      <c r="A387">
        <v>1.855</v>
      </c>
      <c r="B387">
        <v>2535.0120000000002</v>
      </c>
      <c r="F387">
        <v>1.855</v>
      </c>
      <c r="G387">
        <v>1966.4580000000001</v>
      </c>
    </row>
    <row r="388" spans="1:7" x14ac:dyDescent="0.2">
      <c r="A388">
        <v>1.86</v>
      </c>
      <c r="B388">
        <v>2528.1080000000002</v>
      </c>
      <c r="F388">
        <v>1.86</v>
      </c>
      <c r="G388">
        <v>1975.241</v>
      </c>
    </row>
    <row r="389" spans="1:7" x14ac:dyDescent="0.2">
      <c r="A389">
        <v>1.865</v>
      </c>
      <c r="B389">
        <v>2520.94</v>
      </c>
      <c r="F389">
        <v>1.865</v>
      </c>
      <c r="G389">
        <v>1985.626</v>
      </c>
    </row>
    <row r="390" spans="1:7" x14ac:dyDescent="0.2">
      <c r="A390">
        <v>1.87</v>
      </c>
      <c r="B390">
        <v>2513.5300000000002</v>
      </c>
      <c r="F390">
        <v>1.87</v>
      </c>
      <c r="G390">
        <v>1994.867</v>
      </c>
    </row>
    <row r="391" spans="1:7" x14ac:dyDescent="0.2">
      <c r="A391">
        <v>1.875</v>
      </c>
      <c r="B391">
        <v>2504.6390000000001</v>
      </c>
      <c r="F391">
        <v>1.875</v>
      </c>
      <c r="G391">
        <v>2001.723</v>
      </c>
    </row>
    <row r="392" spans="1:7" x14ac:dyDescent="0.2">
      <c r="A392">
        <v>1.88</v>
      </c>
      <c r="B392">
        <v>2494.4459999999999</v>
      </c>
      <c r="F392">
        <v>1.88</v>
      </c>
      <c r="G392">
        <v>2007.4580000000001</v>
      </c>
    </row>
    <row r="393" spans="1:7" x14ac:dyDescent="0.2">
      <c r="A393">
        <v>1.885</v>
      </c>
      <c r="B393">
        <v>2481.6149999999998</v>
      </c>
      <c r="F393">
        <v>1.885</v>
      </c>
      <c r="G393">
        <v>2012.626</v>
      </c>
    </row>
    <row r="394" spans="1:7" x14ac:dyDescent="0.2">
      <c r="A394">
        <v>1.89</v>
      </c>
      <c r="B394">
        <v>2469.819</v>
      </c>
      <c r="F394">
        <v>1.89</v>
      </c>
      <c r="G394">
        <v>2020.47</v>
      </c>
    </row>
    <row r="395" spans="1:7" x14ac:dyDescent="0.2">
      <c r="A395">
        <v>1.895</v>
      </c>
      <c r="B395">
        <v>2458.5059999999999</v>
      </c>
      <c r="F395">
        <v>1.895</v>
      </c>
      <c r="G395">
        <v>2028.7950000000001</v>
      </c>
    </row>
    <row r="396" spans="1:7" x14ac:dyDescent="0.2">
      <c r="A396">
        <v>1.9</v>
      </c>
      <c r="B396">
        <v>2448.0239999999999</v>
      </c>
      <c r="F396">
        <v>1.9</v>
      </c>
      <c r="G396">
        <v>2037.5419999999999</v>
      </c>
    </row>
    <row r="397" spans="1:7" x14ac:dyDescent="0.2">
      <c r="A397">
        <v>1.905</v>
      </c>
      <c r="B397">
        <v>2437.2170000000001</v>
      </c>
      <c r="F397">
        <v>1.905</v>
      </c>
      <c r="G397">
        <v>2047.12</v>
      </c>
    </row>
    <row r="398" spans="1:7" x14ac:dyDescent="0.2">
      <c r="A398">
        <v>1.91</v>
      </c>
      <c r="B398">
        <v>2426.8069999999998</v>
      </c>
      <c r="F398">
        <v>1.91</v>
      </c>
      <c r="G398">
        <v>2058.9279999999999</v>
      </c>
    </row>
    <row r="399" spans="1:7" x14ac:dyDescent="0.2">
      <c r="A399">
        <v>1.915</v>
      </c>
      <c r="B399">
        <v>2417.0839999999998</v>
      </c>
      <c r="F399">
        <v>1.915</v>
      </c>
      <c r="G399">
        <v>2071.181</v>
      </c>
    </row>
    <row r="400" spans="1:7" x14ac:dyDescent="0.2">
      <c r="A400">
        <v>1.92</v>
      </c>
      <c r="B400">
        <v>2407.0839999999998</v>
      </c>
      <c r="F400">
        <v>1.92</v>
      </c>
      <c r="G400">
        <v>2079.8429999999998</v>
      </c>
    </row>
    <row r="401" spans="1:7" x14ac:dyDescent="0.2">
      <c r="A401">
        <v>1.925</v>
      </c>
      <c r="B401">
        <v>2395.2049999999999</v>
      </c>
      <c r="F401">
        <v>1.925</v>
      </c>
      <c r="G401">
        <v>2086.337</v>
      </c>
    </row>
    <row r="402" spans="1:7" x14ac:dyDescent="0.2">
      <c r="A402">
        <v>1.93</v>
      </c>
      <c r="B402">
        <v>2383.181</v>
      </c>
      <c r="F402">
        <v>1.93</v>
      </c>
      <c r="G402">
        <v>2093.1329999999998</v>
      </c>
    </row>
    <row r="403" spans="1:7" x14ac:dyDescent="0.2">
      <c r="A403">
        <v>1.9350000000000001</v>
      </c>
      <c r="B403">
        <v>2372.5540000000001</v>
      </c>
      <c r="F403">
        <v>1.9350000000000001</v>
      </c>
      <c r="G403">
        <v>2103.855</v>
      </c>
    </row>
    <row r="404" spans="1:7" x14ac:dyDescent="0.2">
      <c r="A404">
        <v>1.94</v>
      </c>
      <c r="B404">
        <v>2363.6750000000002</v>
      </c>
      <c r="F404">
        <v>1.94</v>
      </c>
      <c r="G404">
        <v>2117.8670000000002</v>
      </c>
    </row>
    <row r="405" spans="1:7" x14ac:dyDescent="0.2">
      <c r="A405">
        <v>1.9450000000000001</v>
      </c>
      <c r="B405">
        <v>2357.5059999999999</v>
      </c>
      <c r="F405">
        <v>1.9450000000000001</v>
      </c>
      <c r="G405">
        <v>2130.2649999999999</v>
      </c>
    </row>
    <row r="406" spans="1:7" x14ac:dyDescent="0.2">
      <c r="A406">
        <v>1.95</v>
      </c>
      <c r="B406">
        <v>2351.5659999999998</v>
      </c>
      <c r="F406">
        <v>1.95</v>
      </c>
      <c r="G406">
        <v>2138.3009999999999</v>
      </c>
    </row>
    <row r="407" spans="1:7" x14ac:dyDescent="0.2">
      <c r="A407">
        <v>1.9550000000000001</v>
      </c>
      <c r="B407">
        <v>2345.819</v>
      </c>
      <c r="F407">
        <v>1.9550000000000001</v>
      </c>
      <c r="G407">
        <v>2146.7350000000001</v>
      </c>
    </row>
    <row r="408" spans="1:7" x14ac:dyDescent="0.2">
      <c r="A408">
        <v>1.96</v>
      </c>
      <c r="B408">
        <v>2339.0239999999999</v>
      </c>
      <c r="F408">
        <v>1.96</v>
      </c>
      <c r="G408">
        <v>2156.59</v>
      </c>
    </row>
    <row r="409" spans="1:7" x14ac:dyDescent="0.2">
      <c r="A409">
        <v>1.9650000000000001</v>
      </c>
      <c r="B409">
        <v>2332.2530000000002</v>
      </c>
      <c r="F409">
        <v>1.9650000000000001</v>
      </c>
      <c r="G409">
        <v>2166.578</v>
      </c>
    </row>
    <row r="410" spans="1:7" x14ac:dyDescent="0.2">
      <c r="A410">
        <v>1.97</v>
      </c>
      <c r="B410">
        <v>2327.2530000000002</v>
      </c>
      <c r="F410">
        <v>1.97</v>
      </c>
      <c r="G410">
        <v>2176.6750000000002</v>
      </c>
    </row>
    <row r="411" spans="1:7" x14ac:dyDescent="0.2">
      <c r="A411">
        <v>1.9750000000000001</v>
      </c>
      <c r="B411">
        <v>2320.7829999999999</v>
      </c>
      <c r="F411">
        <v>1.9750000000000001</v>
      </c>
      <c r="G411">
        <v>2186.0720000000001</v>
      </c>
    </row>
    <row r="412" spans="1:7" x14ac:dyDescent="0.2">
      <c r="A412">
        <v>1.98</v>
      </c>
      <c r="B412">
        <v>2314.578</v>
      </c>
      <c r="F412">
        <v>1.98</v>
      </c>
      <c r="G412">
        <v>2193.41</v>
      </c>
    </row>
    <row r="413" spans="1:7" x14ac:dyDescent="0.2">
      <c r="A413">
        <v>1.9850000000000001</v>
      </c>
      <c r="B413">
        <v>2310.3490000000002</v>
      </c>
      <c r="F413">
        <v>1.9850000000000001</v>
      </c>
      <c r="G413">
        <v>2200.3490000000002</v>
      </c>
    </row>
    <row r="414" spans="1:7" x14ac:dyDescent="0.2">
      <c r="A414">
        <v>1.99</v>
      </c>
      <c r="B414">
        <v>2309.0360000000001</v>
      </c>
      <c r="F414">
        <v>1.99</v>
      </c>
      <c r="G414">
        <v>2207.2649999999999</v>
      </c>
    </row>
    <row r="415" spans="1:7" x14ac:dyDescent="0.2">
      <c r="A415">
        <v>1.9950000000000001</v>
      </c>
      <c r="B415">
        <v>2308.4340000000002</v>
      </c>
      <c r="F415">
        <v>1.9950000000000001</v>
      </c>
      <c r="G415">
        <v>2215.1930000000002</v>
      </c>
    </row>
    <row r="416" spans="1:7" x14ac:dyDescent="0.2">
      <c r="A416">
        <v>2</v>
      </c>
      <c r="B416">
        <v>2307.3249999999998</v>
      </c>
      <c r="F416">
        <v>2</v>
      </c>
      <c r="G416">
        <v>2224.482</v>
      </c>
    </row>
    <row r="417" spans="1:7" x14ac:dyDescent="0.2">
      <c r="A417">
        <v>2.0049999999999999</v>
      </c>
      <c r="B417">
        <v>2309.0479999999998</v>
      </c>
      <c r="F417">
        <v>2.0049999999999999</v>
      </c>
      <c r="G417">
        <v>2235.1930000000002</v>
      </c>
    </row>
    <row r="418" spans="1:7" x14ac:dyDescent="0.2">
      <c r="A418">
        <v>2.0099999999999998</v>
      </c>
      <c r="B418">
        <v>2315.482</v>
      </c>
      <c r="F418">
        <v>2.0099999999999998</v>
      </c>
      <c r="G418">
        <v>2242.5059999999999</v>
      </c>
    </row>
    <row r="419" spans="1:7" x14ac:dyDescent="0.2">
      <c r="A419">
        <v>2.0150000000000001</v>
      </c>
      <c r="B419">
        <v>2323.5540000000001</v>
      </c>
      <c r="F419">
        <v>2.0150000000000001</v>
      </c>
      <c r="G419">
        <v>2250.3609999999999</v>
      </c>
    </row>
    <row r="420" spans="1:7" x14ac:dyDescent="0.2">
      <c r="A420">
        <v>2.02</v>
      </c>
      <c r="B420">
        <v>2331.5300000000002</v>
      </c>
      <c r="F420">
        <v>2.02</v>
      </c>
      <c r="G420">
        <v>2257.7710000000002</v>
      </c>
    </row>
    <row r="421" spans="1:7" x14ac:dyDescent="0.2">
      <c r="A421">
        <v>2.0249999999999999</v>
      </c>
      <c r="B421">
        <v>2334.518</v>
      </c>
      <c r="F421">
        <v>2.0249999999999999</v>
      </c>
      <c r="G421">
        <v>2262.9160000000002</v>
      </c>
    </row>
    <row r="422" spans="1:7" x14ac:dyDescent="0.2">
      <c r="A422">
        <v>2.0299999999999998</v>
      </c>
      <c r="B422">
        <v>2331.3130000000001</v>
      </c>
      <c r="F422">
        <v>2.0299999999999998</v>
      </c>
      <c r="G422">
        <v>2269.0239999999999</v>
      </c>
    </row>
    <row r="423" spans="1:7" x14ac:dyDescent="0.2">
      <c r="A423">
        <v>2.0350000000000001</v>
      </c>
      <c r="B423">
        <v>2322.2890000000002</v>
      </c>
      <c r="F423">
        <v>2.0350000000000001</v>
      </c>
      <c r="G423">
        <v>2277.518</v>
      </c>
    </row>
    <row r="424" spans="1:7" x14ac:dyDescent="0.2">
      <c r="A424">
        <v>2.04</v>
      </c>
      <c r="B424">
        <v>2308.6019999999999</v>
      </c>
      <c r="F424">
        <v>2.04</v>
      </c>
      <c r="G424">
        <v>2287.7350000000001</v>
      </c>
    </row>
    <row r="425" spans="1:7" x14ac:dyDescent="0.2">
      <c r="A425">
        <v>2.0449999999999999</v>
      </c>
      <c r="B425">
        <v>2290.59</v>
      </c>
      <c r="F425">
        <v>2.0449999999999999</v>
      </c>
      <c r="G425">
        <v>2295.5540000000001</v>
      </c>
    </row>
    <row r="426" spans="1:7" x14ac:dyDescent="0.2">
      <c r="A426">
        <v>2.0499999999999998</v>
      </c>
      <c r="B426">
        <v>2282.41</v>
      </c>
      <c r="F426">
        <v>2.0499999999999998</v>
      </c>
      <c r="G426">
        <v>2300.241</v>
      </c>
    </row>
    <row r="427" spans="1:7" x14ac:dyDescent="0.2">
      <c r="A427">
        <v>2.0550000000000002</v>
      </c>
      <c r="B427">
        <v>2278.0720000000001</v>
      </c>
      <c r="F427">
        <v>2.0550000000000002</v>
      </c>
      <c r="G427">
        <v>2301.9520000000002</v>
      </c>
    </row>
    <row r="428" spans="1:7" x14ac:dyDescent="0.2">
      <c r="A428">
        <v>2.06</v>
      </c>
      <c r="B428">
        <v>2274.7469999999998</v>
      </c>
      <c r="F428">
        <v>2.06</v>
      </c>
      <c r="G428">
        <v>2303.0839999999998</v>
      </c>
    </row>
    <row r="429" spans="1:7" x14ac:dyDescent="0.2">
      <c r="A429">
        <v>2.0649999999999999</v>
      </c>
      <c r="B429">
        <v>2272.482</v>
      </c>
      <c r="F429">
        <v>2.0649999999999999</v>
      </c>
      <c r="G429">
        <v>2306.0120000000002</v>
      </c>
    </row>
    <row r="430" spans="1:7" x14ac:dyDescent="0.2">
      <c r="A430">
        <v>2.0699999999999998</v>
      </c>
      <c r="B430">
        <v>2271.3009999999999</v>
      </c>
      <c r="F430">
        <v>2.0699999999999998</v>
      </c>
      <c r="G430">
        <v>2311.6509999999998</v>
      </c>
    </row>
    <row r="431" spans="1:7" x14ac:dyDescent="0.2">
      <c r="A431">
        <v>2.0750000000000002</v>
      </c>
      <c r="B431">
        <v>2270.2049999999999</v>
      </c>
      <c r="F431">
        <v>2.0750000000000002</v>
      </c>
      <c r="G431">
        <v>2317.7109999999998</v>
      </c>
    </row>
    <row r="432" spans="1:7" x14ac:dyDescent="0.2">
      <c r="A432">
        <v>2.08</v>
      </c>
      <c r="B432">
        <v>2269.5059999999999</v>
      </c>
      <c r="F432">
        <v>2.08</v>
      </c>
      <c r="G432">
        <v>2320.6390000000001</v>
      </c>
    </row>
    <row r="433" spans="1:7" x14ac:dyDescent="0.2">
      <c r="A433">
        <v>2.085</v>
      </c>
      <c r="B433">
        <v>2268.6260000000002</v>
      </c>
      <c r="F433">
        <v>2.085</v>
      </c>
      <c r="G433">
        <v>2321.94</v>
      </c>
    </row>
    <row r="434" spans="1:7" x14ac:dyDescent="0.2">
      <c r="A434">
        <v>2.09</v>
      </c>
      <c r="B434">
        <v>2267.0479999999998</v>
      </c>
      <c r="F434">
        <v>2.09</v>
      </c>
      <c r="G434">
        <v>2322.6149999999998</v>
      </c>
    </row>
    <row r="435" spans="1:7" x14ac:dyDescent="0.2">
      <c r="A435">
        <v>2.0950000000000002</v>
      </c>
      <c r="B435">
        <v>2267.12</v>
      </c>
      <c r="F435">
        <v>2.0950000000000002</v>
      </c>
      <c r="G435">
        <v>2323.8670000000002</v>
      </c>
    </row>
    <row r="436" spans="1:7" x14ac:dyDescent="0.2">
      <c r="A436">
        <v>2.1</v>
      </c>
      <c r="B436">
        <v>2270.12</v>
      </c>
      <c r="F436">
        <v>2.1</v>
      </c>
      <c r="G436">
        <v>2323.2289999999998</v>
      </c>
    </row>
    <row r="437" spans="1:7" x14ac:dyDescent="0.2">
      <c r="A437">
        <v>2.105</v>
      </c>
      <c r="B437">
        <v>2275.4459999999999</v>
      </c>
      <c r="F437">
        <v>2.105</v>
      </c>
      <c r="G437">
        <v>2320.663</v>
      </c>
    </row>
    <row r="438" spans="1:7" x14ac:dyDescent="0.2">
      <c r="A438">
        <v>2.11</v>
      </c>
      <c r="B438">
        <v>2278.2049999999999</v>
      </c>
      <c r="F438">
        <v>2.11</v>
      </c>
      <c r="G438">
        <v>2317.759</v>
      </c>
    </row>
    <row r="439" spans="1:7" x14ac:dyDescent="0.2">
      <c r="A439">
        <v>2.1150000000000002</v>
      </c>
      <c r="B439">
        <v>2277.482</v>
      </c>
      <c r="F439">
        <v>2.1150000000000002</v>
      </c>
      <c r="G439">
        <v>2315.819</v>
      </c>
    </row>
    <row r="440" spans="1:7" x14ac:dyDescent="0.2">
      <c r="A440">
        <v>2.12</v>
      </c>
      <c r="B440">
        <v>2276.59</v>
      </c>
      <c r="F440">
        <v>2.12</v>
      </c>
      <c r="G440">
        <v>2313.6509999999998</v>
      </c>
    </row>
    <row r="441" spans="1:7" x14ac:dyDescent="0.2">
      <c r="A441">
        <v>2.125</v>
      </c>
      <c r="B441">
        <v>2278.5059999999999</v>
      </c>
      <c r="F441">
        <v>2.125</v>
      </c>
      <c r="G441">
        <v>2311.277</v>
      </c>
    </row>
    <row r="442" spans="1:7" x14ac:dyDescent="0.2">
      <c r="A442">
        <v>2.13</v>
      </c>
      <c r="B442">
        <v>2283.337</v>
      </c>
      <c r="F442">
        <v>2.13</v>
      </c>
      <c r="G442">
        <v>2308.7350000000001</v>
      </c>
    </row>
    <row r="443" spans="1:7" x14ac:dyDescent="0.2">
      <c r="A443">
        <v>2.1349999999999998</v>
      </c>
      <c r="B443">
        <v>2288.8429999999998</v>
      </c>
      <c r="F443">
        <v>2.1349999999999998</v>
      </c>
      <c r="G443">
        <v>2306.7829999999999</v>
      </c>
    </row>
    <row r="444" spans="1:7" x14ac:dyDescent="0.2">
      <c r="A444">
        <v>2.14</v>
      </c>
      <c r="B444">
        <v>2290.9639999999999</v>
      </c>
      <c r="F444">
        <v>2.14</v>
      </c>
      <c r="G444">
        <v>2306.59</v>
      </c>
    </row>
    <row r="445" spans="1:7" x14ac:dyDescent="0.2">
      <c r="A445">
        <v>2.145</v>
      </c>
      <c r="B445">
        <v>2289.59</v>
      </c>
      <c r="F445">
        <v>2.145</v>
      </c>
      <c r="G445">
        <v>2306.5540000000001</v>
      </c>
    </row>
    <row r="446" spans="1:7" x14ac:dyDescent="0.2">
      <c r="A446">
        <v>2.15</v>
      </c>
      <c r="B446">
        <v>2288.8919999999998</v>
      </c>
      <c r="F446">
        <v>2.15</v>
      </c>
      <c r="G446">
        <v>2306.1689999999999</v>
      </c>
    </row>
    <row r="447" spans="1:7" x14ac:dyDescent="0.2">
      <c r="A447">
        <v>2.1549999999999998</v>
      </c>
      <c r="B447">
        <v>2290.145</v>
      </c>
      <c r="F447">
        <v>2.1549999999999998</v>
      </c>
      <c r="G447">
        <v>2302.9279999999999</v>
      </c>
    </row>
    <row r="448" spans="1:7" x14ac:dyDescent="0.2">
      <c r="A448">
        <v>2.16</v>
      </c>
      <c r="B448">
        <v>2292.6509999999998</v>
      </c>
      <c r="F448">
        <v>2.16</v>
      </c>
      <c r="G448">
        <v>2296.8919999999998</v>
      </c>
    </row>
    <row r="449" spans="1:7" x14ac:dyDescent="0.2">
      <c r="A449">
        <v>2.165</v>
      </c>
      <c r="B449">
        <v>2294.4699999999998</v>
      </c>
      <c r="F449">
        <v>2.165</v>
      </c>
      <c r="G449">
        <v>2292.145</v>
      </c>
    </row>
    <row r="450" spans="1:7" x14ac:dyDescent="0.2">
      <c r="A450">
        <v>2.17</v>
      </c>
      <c r="B450">
        <v>2296.1930000000002</v>
      </c>
      <c r="F450">
        <v>2.17</v>
      </c>
      <c r="G450">
        <v>2288.337</v>
      </c>
    </row>
    <row r="451" spans="1:7" x14ac:dyDescent="0.2">
      <c r="A451">
        <v>2.1749999999999998</v>
      </c>
      <c r="B451">
        <v>2298.6869999999999</v>
      </c>
      <c r="F451">
        <v>2.1749999999999998</v>
      </c>
      <c r="G451">
        <v>2283.94</v>
      </c>
    </row>
    <row r="452" spans="1:7" x14ac:dyDescent="0.2">
      <c r="A452">
        <v>2.1800000000000002</v>
      </c>
      <c r="B452">
        <v>2300.9279999999999</v>
      </c>
      <c r="F452">
        <v>2.1800000000000002</v>
      </c>
      <c r="G452">
        <v>2278.6990000000001</v>
      </c>
    </row>
    <row r="453" spans="1:7" x14ac:dyDescent="0.2">
      <c r="A453">
        <v>2.1850000000000001</v>
      </c>
      <c r="B453">
        <v>2302.181</v>
      </c>
      <c r="F453">
        <v>2.1850000000000001</v>
      </c>
      <c r="G453">
        <v>2273.2049999999999</v>
      </c>
    </row>
    <row r="454" spans="1:7" x14ac:dyDescent="0.2">
      <c r="A454">
        <v>2.19</v>
      </c>
      <c r="B454">
        <v>2302.59</v>
      </c>
      <c r="F454">
        <v>2.19</v>
      </c>
      <c r="G454">
        <v>2267.7829999999999</v>
      </c>
    </row>
    <row r="455" spans="1:7" x14ac:dyDescent="0.2">
      <c r="A455">
        <v>2.1949999999999998</v>
      </c>
      <c r="B455">
        <v>2302.0479999999998</v>
      </c>
      <c r="F455">
        <v>2.1949999999999998</v>
      </c>
      <c r="G455">
        <v>2261.723</v>
      </c>
    </row>
    <row r="456" spans="1:7" x14ac:dyDescent="0.2">
      <c r="A456">
        <v>2.2000000000000002</v>
      </c>
      <c r="B456">
        <v>2300.1570000000002</v>
      </c>
      <c r="F456">
        <v>2.2000000000000002</v>
      </c>
      <c r="G456">
        <v>2254.3249999999998</v>
      </c>
    </row>
    <row r="457" spans="1:7" x14ac:dyDescent="0.2">
      <c r="A457">
        <v>2.2050000000000001</v>
      </c>
      <c r="B457">
        <v>2296.4459999999999</v>
      </c>
      <c r="F457">
        <v>2.2050000000000001</v>
      </c>
      <c r="G457">
        <v>2245.8310000000001</v>
      </c>
    </row>
    <row r="458" spans="1:7" x14ac:dyDescent="0.2">
      <c r="A458">
        <v>2.21</v>
      </c>
      <c r="B458">
        <v>2292.7950000000001</v>
      </c>
      <c r="F458">
        <v>2.21</v>
      </c>
      <c r="G458">
        <v>2238.4580000000001</v>
      </c>
    </row>
    <row r="459" spans="1:7" x14ac:dyDescent="0.2">
      <c r="A459">
        <v>2.2149999999999999</v>
      </c>
      <c r="B459">
        <v>2290.3130000000001</v>
      </c>
      <c r="F459">
        <v>2.2149999999999999</v>
      </c>
      <c r="G459">
        <v>2231.2890000000002</v>
      </c>
    </row>
    <row r="460" spans="1:7" x14ac:dyDescent="0.2">
      <c r="A460">
        <v>2.2200000000000002</v>
      </c>
      <c r="B460">
        <v>2289.0839999999998</v>
      </c>
      <c r="F460">
        <v>2.2200000000000002</v>
      </c>
      <c r="G460">
        <v>2224.145</v>
      </c>
    </row>
    <row r="461" spans="1:7" x14ac:dyDescent="0.2">
      <c r="A461">
        <v>2.2250000000000001</v>
      </c>
      <c r="B461">
        <v>2289.096</v>
      </c>
      <c r="F461">
        <v>2.2250000000000001</v>
      </c>
      <c r="G461">
        <v>2216.6019999999999</v>
      </c>
    </row>
    <row r="462" spans="1:7" x14ac:dyDescent="0.2">
      <c r="A462">
        <v>2.23</v>
      </c>
      <c r="B462">
        <v>2289.12</v>
      </c>
      <c r="F462">
        <v>2.23</v>
      </c>
      <c r="G462">
        <v>2209.8069999999998</v>
      </c>
    </row>
    <row r="463" spans="1:7" x14ac:dyDescent="0.2">
      <c r="A463">
        <v>2.2349999999999999</v>
      </c>
      <c r="B463">
        <v>2288.0360000000001</v>
      </c>
      <c r="F463">
        <v>2.2349999999999999</v>
      </c>
      <c r="G463">
        <v>2204.3009999999999</v>
      </c>
    </row>
    <row r="464" spans="1:7" x14ac:dyDescent="0.2">
      <c r="A464">
        <v>2.2400000000000002</v>
      </c>
      <c r="B464">
        <v>2287</v>
      </c>
      <c r="F464">
        <v>2.2400000000000002</v>
      </c>
      <c r="G464">
        <v>2197.7109999999998</v>
      </c>
    </row>
    <row r="465" spans="1:7" x14ac:dyDescent="0.2">
      <c r="A465">
        <v>2.2450000000000001</v>
      </c>
      <c r="B465">
        <v>2287</v>
      </c>
      <c r="F465">
        <v>2.2450000000000001</v>
      </c>
      <c r="G465">
        <v>2187.6990000000001</v>
      </c>
    </row>
    <row r="466" spans="1:7" x14ac:dyDescent="0.2">
      <c r="A466">
        <v>2.25</v>
      </c>
      <c r="B466">
        <v>2290</v>
      </c>
      <c r="F466">
        <v>2.25</v>
      </c>
      <c r="G466">
        <v>2175.0120000000002</v>
      </c>
    </row>
    <row r="467" spans="1:7" x14ac:dyDescent="0.2">
      <c r="A467">
        <v>2.2549999999999999</v>
      </c>
      <c r="B467">
        <v>2293.6149999999998</v>
      </c>
      <c r="F467">
        <v>2.2549999999999999</v>
      </c>
      <c r="G467">
        <v>2164.3009999999999</v>
      </c>
    </row>
    <row r="468" spans="1:7" x14ac:dyDescent="0.2">
      <c r="A468">
        <v>2.2599999999999998</v>
      </c>
      <c r="B468">
        <v>2294.578</v>
      </c>
      <c r="F468">
        <v>2.2599999999999998</v>
      </c>
      <c r="G468">
        <v>2157.2170000000001</v>
      </c>
    </row>
    <row r="469" spans="1:7" x14ac:dyDescent="0.2">
      <c r="A469">
        <v>2.2650000000000001</v>
      </c>
      <c r="B469">
        <v>2292.9520000000002</v>
      </c>
      <c r="F469">
        <v>2.2650000000000001</v>
      </c>
      <c r="G469">
        <v>2150.145</v>
      </c>
    </row>
    <row r="470" spans="1:7" x14ac:dyDescent="0.2">
      <c r="A470">
        <v>2.27</v>
      </c>
      <c r="B470">
        <v>2289.5540000000001</v>
      </c>
      <c r="F470">
        <v>2.27</v>
      </c>
      <c r="G470">
        <v>2142.241</v>
      </c>
    </row>
    <row r="471" spans="1:7" x14ac:dyDescent="0.2">
      <c r="A471">
        <v>2.2749999999999999</v>
      </c>
      <c r="B471">
        <v>2285.59</v>
      </c>
      <c r="F471">
        <v>2.2749999999999999</v>
      </c>
      <c r="G471">
        <v>2130.663</v>
      </c>
    </row>
    <row r="472" spans="1:7" x14ac:dyDescent="0.2">
      <c r="A472">
        <v>2.2799999999999998</v>
      </c>
      <c r="B472">
        <v>2281.0120000000002</v>
      </c>
      <c r="F472">
        <v>2.2799999999999998</v>
      </c>
      <c r="G472">
        <v>2117.518</v>
      </c>
    </row>
    <row r="473" spans="1:7" x14ac:dyDescent="0.2">
      <c r="A473">
        <v>2.2850000000000001</v>
      </c>
      <c r="B473">
        <v>2276.6869999999999</v>
      </c>
      <c r="F473">
        <v>2.2850000000000001</v>
      </c>
      <c r="G473">
        <v>2104.06</v>
      </c>
    </row>
    <row r="474" spans="1:7" x14ac:dyDescent="0.2">
      <c r="A474">
        <v>2.29</v>
      </c>
      <c r="B474">
        <v>2274.422</v>
      </c>
      <c r="F474">
        <v>2.29</v>
      </c>
      <c r="G474">
        <v>2092.3609999999999</v>
      </c>
    </row>
    <row r="475" spans="1:7" x14ac:dyDescent="0.2">
      <c r="A475">
        <v>2.2949999999999999</v>
      </c>
      <c r="B475">
        <v>2273.5659999999998</v>
      </c>
      <c r="F475">
        <v>2.2949999999999999</v>
      </c>
      <c r="G475">
        <v>2082.3609999999999</v>
      </c>
    </row>
    <row r="476" spans="1:7" x14ac:dyDescent="0.2">
      <c r="A476">
        <v>2.2999999999999998</v>
      </c>
      <c r="B476">
        <v>2271.277</v>
      </c>
      <c r="F476">
        <v>2.2999999999999998</v>
      </c>
      <c r="G476">
        <v>2074.1080000000002</v>
      </c>
    </row>
    <row r="477" spans="1:7" x14ac:dyDescent="0.2">
      <c r="A477">
        <v>2.3050000000000002</v>
      </c>
      <c r="B477">
        <v>2267.518</v>
      </c>
      <c r="F477">
        <v>2.3050000000000002</v>
      </c>
      <c r="G477">
        <v>2065.2289999999998</v>
      </c>
    </row>
    <row r="478" spans="1:7" x14ac:dyDescent="0.2">
      <c r="A478">
        <v>2.31</v>
      </c>
      <c r="B478">
        <v>2264.3130000000001</v>
      </c>
      <c r="F478">
        <v>2.31</v>
      </c>
      <c r="G478">
        <v>2055.578</v>
      </c>
    </row>
    <row r="479" spans="1:7" x14ac:dyDescent="0.2">
      <c r="A479">
        <v>2.3149999999999999</v>
      </c>
      <c r="B479">
        <v>2261.5059999999999</v>
      </c>
      <c r="F479">
        <v>2.3149999999999999</v>
      </c>
      <c r="G479">
        <v>2046.4459999999999</v>
      </c>
    </row>
    <row r="480" spans="1:7" x14ac:dyDescent="0.2">
      <c r="A480">
        <v>2.3199999999999998</v>
      </c>
      <c r="B480">
        <v>2258.9160000000002</v>
      </c>
      <c r="F480">
        <v>2.3199999999999998</v>
      </c>
      <c r="G480">
        <v>2036.41</v>
      </c>
    </row>
    <row r="481" spans="1:7" x14ac:dyDescent="0.2">
      <c r="A481">
        <v>2.3250000000000002</v>
      </c>
      <c r="B481">
        <v>2254.663</v>
      </c>
      <c r="F481">
        <v>2.3250000000000002</v>
      </c>
      <c r="G481">
        <v>2025.807</v>
      </c>
    </row>
    <row r="482" spans="1:7" x14ac:dyDescent="0.2">
      <c r="A482">
        <v>2.33</v>
      </c>
      <c r="B482">
        <v>2249.88</v>
      </c>
      <c r="F482">
        <v>2.33</v>
      </c>
      <c r="G482">
        <v>2016.482</v>
      </c>
    </row>
    <row r="483" spans="1:7" x14ac:dyDescent="0.2">
      <c r="A483">
        <v>2.335</v>
      </c>
      <c r="B483">
        <v>2247.241</v>
      </c>
      <c r="F483">
        <v>2.335</v>
      </c>
      <c r="G483">
        <v>2006.9760000000001</v>
      </c>
    </row>
    <row r="484" spans="1:7" x14ac:dyDescent="0.2">
      <c r="A484">
        <v>2.34</v>
      </c>
      <c r="B484">
        <v>2244.241</v>
      </c>
      <c r="F484">
        <v>2.34</v>
      </c>
      <c r="G484">
        <v>1996.41</v>
      </c>
    </row>
    <row r="485" spans="1:7" x14ac:dyDescent="0.2">
      <c r="A485">
        <v>2.3450000000000002</v>
      </c>
      <c r="B485">
        <v>2240.181</v>
      </c>
      <c r="F485">
        <v>2.3450000000000002</v>
      </c>
      <c r="G485">
        <v>1984.422</v>
      </c>
    </row>
    <row r="486" spans="1:7" x14ac:dyDescent="0.2">
      <c r="A486">
        <v>2.35</v>
      </c>
      <c r="B486">
        <v>2235.1329999999998</v>
      </c>
      <c r="F486">
        <v>2.35</v>
      </c>
      <c r="G486">
        <v>1974.6020000000001</v>
      </c>
    </row>
    <row r="487" spans="1:7" x14ac:dyDescent="0.2">
      <c r="A487">
        <v>2.355</v>
      </c>
      <c r="B487">
        <v>2227.9520000000002</v>
      </c>
      <c r="F487">
        <v>2.355</v>
      </c>
      <c r="G487">
        <v>1967.06</v>
      </c>
    </row>
    <row r="488" spans="1:7" x14ac:dyDescent="0.2">
      <c r="A488">
        <v>2.36</v>
      </c>
      <c r="B488">
        <v>2219.6509999999998</v>
      </c>
      <c r="F488">
        <v>2.36</v>
      </c>
      <c r="G488">
        <v>1961.1690000000001</v>
      </c>
    </row>
    <row r="489" spans="1:7" x14ac:dyDescent="0.2">
      <c r="A489">
        <v>2.3650000000000002</v>
      </c>
      <c r="B489">
        <v>2212.3850000000002</v>
      </c>
      <c r="F489">
        <v>2.3650000000000002</v>
      </c>
      <c r="G489">
        <v>1955.1569999999999</v>
      </c>
    </row>
    <row r="490" spans="1:7" x14ac:dyDescent="0.2">
      <c r="A490">
        <v>2.37</v>
      </c>
      <c r="B490">
        <v>2206.4940000000001</v>
      </c>
      <c r="F490">
        <v>2.37</v>
      </c>
      <c r="G490">
        <v>1948.0840000000001</v>
      </c>
    </row>
    <row r="491" spans="1:7" x14ac:dyDescent="0.2">
      <c r="A491">
        <v>2.375</v>
      </c>
      <c r="B491">
        <v>2199.8069999999998</v>
      </c>
      <c r="F491">
        <v>2.375</v>
      </c>
      <c r="G491">
        <v>1938.904</v>
      </c>
    </row>
    <row r="492" spans="1:7" x14ac:dyDescent="0.2">
      <c r="A492">
        <v>2.38</v>
      </c>
      <c r="B492">
        <v>2192.241</v>
      </c>
      <c r="F492">
        <v>2.38</v>
      </c>
      <c r="G492">
        <v>1928.578</v>
      </c>
    </row>
    <row r="493" spans="1:7" x14ac:dyDescent="0.2">
      <c r="A493">
        <v>2.3849999999999998</v>
      </c>
      <c r="B493">
        <v>2182.422</v>
      </c>
      <c r="F493">
        <v>2.3849999999999998</v>
      </c>
      <c r="G493">
        <v>1917.518</v>
      </c>
    </row>
    <row r="494" spans="1:7" x14ac:dyDescent="0.2">
      <c r="A494">
        <v>2.39</v>
      </c>
      <c r="B494">
        <v>2173.0479999999998</v>
      </c>
      <c r="F494">
        <v>2.39</v>
      </c>
      <c r="G494">
        <v>1908.867</v>
      </c>
    </row>
    <row r="495" spans="1:7" x14ac:dyDescent="0.2">
      <c r="A495">
        <v>2.395</v>
      </c>
      <c r="B495">
        <v>2165.7350000000001</v>
      </c>
      <c r="F495">
        <v>2.395</v>
      </c>
      <c r="G495">
        <v>1900.47</v>
      </c>
    </row>
    <row r="496" spans="1:7" x14ac:dyDescent="0.2">
      <c r="A496">
        <v>2.4</v>
      </c>
      <c r="B496">
        <v>2160.819</v>
      </c>
      <c r="F496">
        <v>2.4</v>
      </c>
      <c r="G496">
        <v>1891.3979999999999</v>
      </c>
    </row>
    <row r="497" spans="1:7" x14ac:dyDescent="0.2">
      <c r="A497">
        <v>2.4049999999999998</v>
      </c>
      <c r="B497">
        <v>2156.759</v>
      </c>
      <c r="F497">
        <v>2.4049999999999998</v>
      </c>
      <c r="G497">
        <v>1882.3009999999999</v>
      </c>
    </row>
    <row r="498" spans="1:7" x14ac:dyDescent="0.2">
      <c r="A498">
        <v>2.41</v>
      </c>
      <c r="B498">
        <v>2152.0360000000001</v>
      </c>
      <c r="F498">
        <v>2.41</v>
      </c>
      <c r="G498">
        <v>1875.6020000000001</v>
      </c>
    </row>
    <row r="499" spans="1:7" x14ac:dyDescent="0.2">
      <c r="A499">
        <v>2.415</v>
      </c>
      <c r="B499">
        <v>2146.3739999999998</v>
      </c>
      <c r="F499">
        <v>2.415</v>
      </c>
      <c r="G499">
        <v>1871.53</v>
      </c>
    </row>
    <row r="500" spans="1:7" x14ac:dyDescent="0.2">
      <c r="A500">
        <v>2.42</v>
      </c>
      <c r="B500">
        <v>2140.5059999999999</v>
      </c>
      <c r="F500">
        <v>2.42</v>
      </c>
      <c r="G500">
        <v>1865.867</v>
      </c>
    </row>
    <row r="501" spans="1:7" x14ac:dyDescent="0.2">
      <c r="A501">
        <v>2.4249999999999998</v>
      </c>
      <c r="B501">
        <v>2131.8670000000002</v>
      </c>
      <c r="F501">
        <v>2.4249999999999998</v>
      </c>
      <c r="G501">
        <v>1858.759</v>
      </c>
    </row>
    <row r="502" spans="1:7" x14ac:dyDescent="0.2">
      <c r="A502">
        <v>2.4300000000000002</v>
      </c>
      <c r="B502">
        <v>2124.5540000000001</v>
      </c>
      <c r="F502">
        <v>2.4300000000000002</v>
      </c>
      <c r="G502">
        <v>1851.47</v>
      </c>
    </row>
    <row r="503" spans="1:7" x14ac:dyDescent="0.2">
      <c r="A503">
        <v>2.4350000000000001</v>
      </c>
      <c r="B503">
        <v>2118.578</v>
      </c>
      <c r="F503">
        <v>2.4350000000000001</v>
      </c>
      <c r="G503">
        <v>1844.482</v>
      </c>
    </row>
    <row r="504" spans="1:7" x14ac:dyDescent="0.2">
      <c r="A504">
        <v>2.44</v>
      </c>
      <c r="B504">
        <v>2110.8429999999998</v>
      </c>
      <c r="F504">
        <v>2.44</v>
      </c>
      <c r="G504">
        <v>1838.048</v>
      </c>
    </row>
    <row r="505" spans="1:7" x14ac:dyDescent="0.2">
      <c r="A505">
        <v>2.4449999999999998</v>
      </c>
      <c r="B505">
        <v>2103.8429999999998</v>
      </c>
      <c r="F505">
        <v>2.4449999999999998</v>
      </c>
      <c r="G505">
        <v>1832.422</v>
      </c>
    </row>
    <row r="506" spans="1:7" x14ac:dyDescent="0.2">
      <c r="A506">
        <v>2.4500000000000002</v>
      </c>
      <c r="B506">
        <v>2098.1689999999999</v>
      </c>
      <c r="F506">
        <v>2.4500000000000002</v>
      </c>
      <c r="G506">
        <v>1826.8920000000001</v>
      </c>
    </row>
    <row r="507" spans="1:7" x14ac:dyDescent="0.2">
      <c r="A507">
        <v>2.4550000000000001</v>
      </c>
      <c r="B507">
        <v>2089.8310000000001</v>
      </c>
      <c r="F507">
        <v>2.4550000000000001</v>
      </c>
      <c r="G507">
        <v>1821.2529999999999</v>
      </c>
    </row>
    <row r="508" spans="1:7" x14ac:dyDescent="0.2">
      <c r="A508">
        <v>2.46</v>
      </c>
      <c r="B508">
        <v>2081.145</v>
      </c>
      <c r="F508">
        <v>2.46</v>
      </c>
      <c r="G508">
        <v>1814.94</v>
      </c>
    </row>
    <row r="509" spans="1:7" x14ac:dyDescent="0.2">
      <c r="A509">
        <v>2.4649999999999999</v>
      </c>
      <c r="B509">
        <v>2071.855</v>
      </c>
      <c r="F509">
        <v>2.4649999999999999</v>
      </c>
      <c r="G509">
        <v>1810.3130000000001</v>
      </c>
    </row>
    <row r="510" spans="1:7" x14ac:dyDescent="0.2">
      <c r="A510">
        <v>2.4700000000000002</v>
      </c>
      <c r="B510">
        <v>2062.94</v>
      </c>
      <c r="F510">
        <v>2.4700000000000002</v>
      </c>
      <c r="G510">
        <v>1806.1690000000001</v>
      </c>
    </row>
    <row r="511" spans="1:7" x14ac:dyDescent="0.2">
      <c r="A511">
        <v>2.4750000000000001</v>
      </c>
      <c r="B511">
        <v>2054.8310000000001</v>
      </c>
      <c r="F511">
        <v>2.4750000000000001</v>
      </c>
      <c r="G511">
        <v>1801.8309999999999</v>
      </c>
    </row>
    <row r="512" spans="1:7" x14ac:dyDescent="0.2">
      <c r="A512">
        <v>2.48</v>
      </c>
      <c r="B512">
        <v>2047.2650000000001</v>
      </c>
      <c r="F512">
        <v>2.48</v>
      </c>
      <c r="G512">
        <v>1797.8309999999999</v>
      </c>
    </row>
    <row r="513" spans="1:7" x14ac:dyDescent="0.2">
      <c r="A513">
        <v>2.4849999999999999</v>
      </c>
      <c r="B513">
        <v>2041.4939999999999</v>
      </c>
      <c r="F513">
        <v>2.4849999999999999</v>
      </c>
      <c r="G513">
        <v>1793.7829999999999</v>
      </c>
    </row>
    <row r="514" spans="1:7" x14ac:dyDescent="0.2">
      <c r="A514">
        <v>2.4900000000000002</v>
      </c>
      <c r="B514">
        <v>2035.3009999999999</v>
      </c>
      <c r="F514">
        <v>2.4900000000000002</v>
      </c>
      <c r="G514">
        <v>1789.9760000000001</v>
      </c>
    </row>
    <row r="515" spans="1:7" x14ac:dyDescent="0.2">
      <c r="A515">
        <v>2.4950000000000001</v>
      </c>
      <c r="B515">
        <v>2028.3489999999999</v>
      </c>
      <c r="F515">
        <v>2.4950000000000001</v>
      </c>
      <c r="G515">
        <v>1787.096</v>
      </c>
    </row>
    <row r="516" spans="1:7" x14ac:dyDescent="0.2">
      <c r="A516">
        <v>2.5</v>
      </c>
      <c r="B516">
        <v>2019.9280000000001</v>
      </c>
      <c r="F516">
        <v>2.5</v>
      </c>
      <c r="G516">
        <v>1783.663</v>
      </c>
    </row>
    <row r="517" spans="1:7" x14ac:dyDescent="0.2">
      <c r="A517">
        <v>2.5049999999999999</v>
      </c>
      <c r="B517">
        <v>2009</v>
      </c>
      <c r="F517">
        <v>2.5049999999999999</v>
      </c>
      <c r="G517">
        <v>1780.4459999999999</v>
      </c>
    </row>
    <row r="518" spans="1:7" x14ac:dyDescent="0.2">
      <c r="A518">
        <v>2.5099999999999998</v>
      </c>
      <c r="B518">
        <v>1999.06</v>
      </c>
      <c r="F518">
        <v>2.5099999999999998</v>
      </c>
      <c r="G518">
        <v>1778.277</v>
      </c>
    </row>
    <row r="519" spans="1:7" x14ac:dyDescent="0.2">
      <c r="A519">
        <v>2.5150000000000001</v>
      </c>
      <c r="B519">
        <v>1991.6869999999999</v>
      </c>
      <c r="F519">
        <v>2.5150000000000001</v>
      </c>
      <c r="G519">
        <v>1775.325</v>
      </c>
    </row>
    <row r="520" spans="1:7" x14ac:dyDescent="0.2">
      <c r="A520">
        <v>2.52</v>
      </c>
      <c r="B520">
        <v>1982.181</v>
      </c>
      <c r="F520">
        <v>2.52</v>
      </c>
      <c r="G520">
        <v>1770.663</v>
      </c>
    </row>
    <row r="521" spans="1:7" x14ac:dyDescent="0.2">
      <c r="A521">
        <v>2.5249999999999999</v>
      </c>
      <c r="B521">
        <v>1972.0119999999999</v>
      </c>
      <c r="F521">
        <v>2.5249999999999999</v>
      </c>
      <c r="G521">
        <v>1764.8920000000001</v>
      </c>
    </row>
    <row r="522" spans="1:7" x14ac:dyDescent="0.2">
      <c r="A522">
        <v>2.5299999999999998</v>
      </c>
      <c r="B522">
        <v>1961.47</v>
      </c>
      <c r="F522">
        <v>2.5299999999999998</v>
      </c>
      <c r="G522">
        <v>1759.675</v>
      </c>
    </row>
    <row r="523" spans="1:7" x14ac:dyDescent="0.2">
      <c r="A523">
        <v>2.5350000000000001</v>
      </c>
      <c r="B523">
        <v>1953.8920000000001</v>
      </c>
      <c r="F523">
        <v>2.5350000000000001</v>
      </c>
      <c r="G523">
        <v>1756.8430000000001</v>
      </c>
    </row>
    <row r="524" spans="1:7" x14ac:dyDescent="0.2">
      <c r="A524">
        <v>2.54</v>
      </c>
      <c r="B524">
        <v>1948.807</v>
      </c>
      <c r="F524">
        <v>2.54</v>
      </c>
      <c r="G524">
        <v>1756.0840000000001</v>
      </c>
    </row>
    <row r="525" spans="1:7" x14ac:dyDescent="0.2">
      <c r="A525">
        <v>2.5449999999999999</v>
      </c>
      <c r="B525">
        <v>1944.771</v>
      </c>
      <c r="F525">
        <v>2.5449999999999999</v>
      </c>
      <c r="G525">
        <v>1756.53</v>
      </c>
    </row>
    <row r="526" spans="1:7" x14ac:dyDescent="0.2">
      <c r="A526">
        <v>2.5499999999999998</v>
      </c>
      <c r="B526">
        <v>1940.133</v>
      </c>
      <c r="F526">
        <v>2.5499999999999998</v>
      </c>
      <c r="G526">
        <v>1755.5540000000001</v>
      </c>
    </row>
    <row r="527" spans="1:7" x14ac:dyDescent="0.2">
      <c r="A527">
        <v>2.5550000000000002</v>
      </c>
      <c r="B527">
        <v>1934.819</v>
      </c>
      <c r="F527">
        <v>2.5550000000000002</v>
      </c>
      <c r="G527">
        <v>1752.6389999999999</v>
      </c>
    </row>
    <row r="528" spans="1:7" x14ac:dyDescent="0.2">
      <c r="A528">
        <v>2.56</v>
      </c>
      <c r="B528">
        <v>1928.7950000000001</v>
      </c>
      <c r="F528">
        <v>2.56</v>
      </c>
      <c r="G528">
        <v>1749.0119999999999</v>
      </c>
    </row>
    <row r="529" spans="1:7" x14ac:dyDescent="0.2">
      <c r="A529">
        <v>2.5649999999999999</v>
      </c>
      <c r="B529">
        <v>1921.9159999999999</v>
      </c>
      <c r="F529">
        <v>2.5649999999999999</v>
      </c>
      <c r="G529">
        <v>1745.615</v>
      </c>
    </row>
    <row r="530" spans="1:7" x14ac:dyDescent="0.2">
      <c r="A530">
        <v>2.57</v>
      </c>
      <c r="B530">
        <v>1915.0239999999999</v>
      </c>
      <c r="F530">
        <v>2.57</v>
      </c>
      <c r="G530">
        <v>1742.904</v>
      </c>
    </row>
    <row r="531" spans="1:7" x14ac:dyDescent="0.2">
      <c r="A531">
        <v>2.5750000000000002</v>
      </c>
      <c r="B531">
        <v>1909</v>
      </c>
      <c r="F531">
        <v>2.5750000000000002</v>
      </c>
      <c r="G531">
        <v>1739.2529999999999</v>
      </c>
    </row>
    <row r="532" spans="1:7" x14ac:dyDescent="0.2">
      <c r="A532">
        <v>2.58</v>
      </c>
      <c r="B532">
        <v>1903.5419999999999</v>
      </c>
      <c r="F532">
        <v>2.58</v>
      </c>
      <c r="G532">
        <v>1735.3610000000001</v>
      </c>
    </row>
    <row r="533" spans="1:7" x14ac:dyDescent="0.2">
      <c r="A533">
        <v>2.585</v>
      </c>
      <c r="B533">
        <v>1897.771</v>
      </c>
      <c r="F533">
        <v>2.585</v>
      </c>
      <c r="G533">
        <v>1732.229</v>
      </c>
    </row>
    <row r="534" spans="1:7" x14ac:dyDescent="0.2">
      <c r="A534">
        <v>2.59</v>
      </c>
      <c r="B534">
        <v>1893.41</v>
      </c>
      <c r="F534">
        <v>2.59</v>
      </c>
      <c r="G534">
        <v>1730.6510000000001</v>
      </c>
    </row>
    <row r="535" spans="1:7" x14ac:dyDescent="0.2">
      <c r="A535">
        <v>2.5950000000000002</v>
      </c>
      <c r="B535">
        <v>1892.771</v>
      </c>
      <c r="F535">
        <v>2.5950000000000002</v>
      </c>
      <c r="G535">
        <v>1728.8430000000001</v>
      </c>
    </row>
    <row r="536" spans="1:7" x14ac:dyDescent="0.2">
      <c r="A536">
        <v>2.6</v>
      </c>
      <c r="B536">
        <v>1892.723</v>
      </c>
      <c r="F536">
        <v>2.6</v>
      </c>
      <c r="G536">
        <v>1727.6990000000001</v>
      </c>
    </row>
    <row r="537" spans="1:7" x14ac:dyDescent="0.2">
      <c r="A537">
        <v>2.605</v>
      </c>
      <c r="B537">
        <v>1890.9159999999999</v>
      </c>
      <c r="F537">
        <v>2.605</v>
      </c>
      <c r="G537">
        <v>1726.867</v>
      </c>
    </row>
    <row r="538" spans="1:7" x14ac:dyDescent="0.2">
      <c r="A538">
        <v>2.61</v>
      </c>
      <c r="B538">
        <v>1885.6869999999999</v>
      </c>
      <c r="F538">
        <v>2.61</v>
      </c>
      <c r="G538">
        <v>1726.9639999999999</v>
      </c>
    </row>
    <row r="539" spans="1:7" x14ac:dyDescent="0.2">
      <c r="A539">
        <v>2.6150000000000002</v>
      </c>
      <c r="B539">
        <v>1877.6990000000001</v>
      </c>
      <c r="F539">
        <v>2.6150000000000002</v>
      </c>
      <c r="G539">
        <v>1726.145</v>
      </c>
    </row>
    <row r="540" spans="1:7" x14ac:dyDescent="0.2">
      <c r="A540">
        <v>2.62</v>
      </c>
      <c r="B540">
        <v>1870.096</v>
      </c>
      <c r="F540">
        <v>2.62</v>
      </c>
      <c r="G540">
        <v>1726</v>
      </c>
    </row>
    <row r="541" spans="1:7" x14ac:dyDescent="0.2">
      <c r="A541">
        <v>2.625</v>
      </c>
      <c r="B541">
        <v>1865.241</v>
      </c>
      <c r="F541">
        <v>2.625</v>
      </c>
      <c r="G541">
        <v>1727.1690000000001</v>
      </c>
    </row>
    <row r="542" spans="1:7" x14ac:dyDescent="0.2">
      <c r="A542">
        <v>2.63</v>
      </c>
      <c r="B542">
        <v>1861.0840000000001</v>
      </c>
      <c r="F542">
        <v>2.63</v>
      </c>
      <c r="G542">
        <v>1728.4939999999999</v>
      </c>
    </row>
    <row r="543" spans="1:7" x14ac:dyDescent="0.2">
      <c r="A543">
        <v>2.6349999999999998</v>
      </c>
      <c r="B543">
        <v>1856.711</v>
      </c>
      <c r="F543">
        <v>2.6349999999999998</v>
      </c>
      <c r="G543">
        <v>1728.6389999999999</v>
      </c>
    </row>
    <row r="544" spans="1:7" x14ac:dyDescent="0.2">
      <c r="A544">
        <v>2.64</v>
      </c>
      <c r="B544">
        <v>1851.193</v>
      </c>
      <c r="F544">
        <v>2.64</v>
      </c>
      <c r="G544">
        <v>1728.9159999999999</v>
      </c>
    </row>
    <row r="545" spans="1:7" x14ac:dyDescent="0.2">
      <c r="A545">
        <v>2.645</v>
      </c>
      <c r="B545">
        <v>1845.2650000000001</v>
      </c>
      <c r="F545">
        <v>2.645</v>
      </c>
      <c r="G545">
        <v>1728.675</v>
      </c>
    </row>
    <row r="546" spans="1:7" x14ac:dyDescent="0.2">
      <c r="A546">
        <v>2.65</v>
      </c>
      <c r="B546">
        <v>1839.1690000000001</v>
      </c>
      <c r="F546">
        <v>2.65</v>
      </c>
      <c r="G546">
        <v>1727.5540000000001</v>
      </c>
    </row>
    <row r="547" spans="1:7" x14ac:dyDescent="0.2">
      <c r="A547">
        <v>2.6549999999999998</v>
      </c>
      <c r="B547">
        <v>1832.6869999999999</v>
      </c>
      <c r="F547">
        <v>2.6549999999999998</v>
      </c>
      <c r="G547">
        <v>1726.9760000000001</v>
      </c>
    </row>
    <row r="548" spans="1:7" x14ac:dyDescent="0.2">
      <c r="A548">
        <v>2.66</v>
      </c>
      <c r="B548">
        <v>1825.867</v>
      </c>
      <c r="F548">
        <v>2.66</v>
      </c>
      <c r="G548">
        <v>1725.9760000000001</v>
      </c>
    </row>
    <row r="549" spans="1:7" x14ac:dyDescent="0.2">
      <c r="A549">
        <v>2.665</v>
      </c>
      <c r="B549">
        <v>1820.952</v>
      </c>
      <c r="F549">
        <v>2.665</v>
      </c>
      <c r="G549">
        <v>1727.578</v>
      </c>
    </row>
    <row r="550" spans="1:7" x14ac:dyDescent="0.2">
      <c r="A550">
        <v>2.67</v>
      </c>
      <c r="B550">
        <v>1817.1690000000001</v>
      </c>
      <c r="F550">
        <v>2.67</v>
      </c>
      <c r="G550">
        <v>1730.9760000000001</v>
      </c>
    </row>
    <row r="551" spans="1:7" x14ac:dyDescent="0.2">
      <c r="A551">
        <v>2.6749999999999998</v>
      </c>
      <c r="B551">
        <v>1814.1690000000001</v>
      </c>
      <c r="F551">
        <v>2.6749999999999998</v>
      </c>
      <c r="G551">
        <v>1732.53</v>
      </c>
    </row>
    <row r="552" spans="1:7" x14ac:dyDescent="0.2">
      <c r="A552">
        <v>2.68</v>
      </c>
      <c r="B552">
        <v>1812.12</v>
      </c>
      <c r="F552">
        <v>2.68</v>
      </c>
      <c r="G552">
        <v>1732.422</v>
      </c>
    </row>
    <row r="553" spans="1:7" x14ac:dyDescent="0.2">
      <c r="A553">
        <v>2.6850000000000001</v>
      </c>
      <c r="B553">
        <v>1809.952</v>
      </c>
      <c r="F553">
        <v>2.6850000000000001</v>
      </c>
      <c r="G553">
        <v>1732.337</v>
      </c>
    </row>
    <row r="554" spans="1:7" x14ac:dyDescent="0.2">
      <c r="A554">
        <v>2.69</v>
      </c>
      <c r="B554">
        <v>1807.807</v>
      </c>
      <c r="F554">
        <v>2.69</v>
      </c>
      <c r="G554">
        <v>1731.133</v>
      </c>
    </row>
    <row r="555" spans="1:7" x14ac:dyDescent="0.2">
      <c r="A555">
        <v>2.6949999999999998</v>
      </c>
      <c r="B555">
        <v>1805.771</v>
      </c>
      <c r="F555">
        <v>2.6949999999999998</v>
      </c>
      <c r="G555">
        <v>1728.482</v>
      </c>
    </row>
    <row r="556" spans="1:7" x14ac:dyDescent="0.2">
      <c r="A556">
        <v>2.7</v>
      </c>
      <c r="B556">
        <v>1804.337</v>
      </c>
      <c r="F556">
        <v>2.7</v>
      </c>
      <c r="G556">
        <v>1726.771</v>
      </c>
    </row>
    <row r="557" spans="1:7" x14ac:dyDescent="0.2">
      <c r="A557">
        <v>2.7050000000000001</v>
      </c>
      <c r="B557">
        <v>1803.8430000000001</v>
      </c>
      <c r="F557">
        <v>2.7050000000000001</v>
      </c>
      <c r="G557">
        <v>1726.181</v>
      </c>
    </row>
    <row r="558" spans="1:7" x14ac:dyDescent="0.2">
      <c r="A558">
        <v>2.71</v>
      </c>
      <c r="B558">
        <v>1806.325</v>
      </c>
      <c r="F558">
        <v>2.71</v>
      </c>
      <c r="G558">
        <v>1726.048</v>
      </c>
    </row>
    <row r="559" spans="1:7" x14ac:dyDescent="0.2">
      <c r="A559">
        <v>2.7149999999999999</v>
      </c>
      <c r="B559">
        <v>1807.723</v>
      </c>
      <c r="F559">
        <v>2.7149999999999999</v>
      </c>
      <c r="G559">
        <v>1725.2170000000001</v>
      </c>
    </row>
    <row r="560" spans="1:7" x14ac:dyDescent="0.2">
      <c r="A560">
        <v>2.72</v>
      </c>
      <c r="B560">
        <v>1807.289</v>
      </c>
      <c r="F560">
        <v>2.72</v>
      </c>
      <c r="G560">
        <v>1723.41</v>
      </c>
    </row>
    <row r="561" spans="1:7" x14ac:dyDescent="0.2">
      <c r="A561">
        <v>2.7250000000000001</v>
      </c>
      <c r="B561">
        <v>1803.422</v>
      </c>
      <c r="F561">
        <v>2.7250000000000001</v>
      </c>
      <c r="G561">
        <v>1722.771</v>
      </c>
    </row>
    <row r="562" spans="1:7" x14ac:dyDescent="0.2">
      <c r="A562">
        <v>2.73</v>
      </c>
      <c r="B562">
        <v>1800.615</v>
      </c>
      <c r="F562">
        <v>2.73</v>
      </c>
      <c r="G562">
        <v>1723.229</v>
      </c>
    </row>
    <row r="563" spans="1:7" x14ac:dyDescent="0.2">
      <c r="A563">
        <v>2.7349999999999999</v>
      </c>
      <c r="B563">
        <v>1798.59</v>
      </c>
      <c r="F563">
        <v>2.7349999999999999</v>
      </c>
      <c r="G563">
        <v>1723.1690000000001</v>
      </c>
    </row>
    <row r="564" spans="1:7" x14ac:dyDescent="0.2">
      <c r="A564">
        <v>2.74</v>
      </c>
      <c r="B564">
        <v>1797.3130000000001</v>
      </c>
      <c r="F564">
        <v>2.74</v>
      </c>
      <c r="G564">
        <v>1723.12</v>
      </c>
    </row>
    <row r="565" spans="1:7" x14ac:dyDescent="0.2">
      <c r="A565">
        <v>2.7450000000000001</v>
      </c>
      <c r="B565">
        <v>1796.337</v>
      </c>
      <c r="F565">
        <v>2.7450000000000001</v>
      </c>
      <c r="G565">
        <v>1722.855</v>
      </c>
    </row>
    <row r="566" spans="1:7" x14ac:dyDescent="0.2">
      <c r="A566">
        <v>2.75</v>
      </c>
      <c r="B566">
        <v>1794.2170000000001</v>
      </c>
      <c r="F566">
        <v>2.75</v>
      </c>
      <c r="G566">
        <v>1721.7470000000001</v>
      </c>
    </row>
    <row r="567" spans="1:7" x14ac:dyDescent="0.2">
      <c r="A567">
        <v>2.7549999999999999</v>
      </c>
      <c r="B567">
        <v>1793.615</v>
      </c>
      <c r="F567">
        <v>2.7549999999999999</v>
      </c>
      <c r="G567">
        <v>1720.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ak Bose</dc:creator>
  <cp:lastModifiedBy>Mainak Bose</cp:lastModifiedBy>
  <dcterms:created xsi:type="dcterms:W3CDTF">2024-06-23T18:34:33Z</dcterms:created>
  <dcterms:modified xsi:type="dcterms:W3CDTF">2024-06-23T18:35:01Z</dcterms:modified>
</cp:coreProperties>
</file>